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2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degter/Dropbox/RIPK2 kinase function and inhibitors/Manuscript Files/Revision EMBOJ/Final files for Resub/Appendix Tables Figures/Modified EV files/"/>
    </mc:Choice>
  </mc:AlternateContent>
  <xr:revisionPtr revIDLastSave="0" documentId="8_{52807B19-9EDF-4947-ABDF-27E23F47A8BD}" xr6:coauthVersionLast="33" xr6:coauthVersionMax="33" xr10:uidLastSave="{00000000-0000-0000-0000-000000000000}"/>
  <bookViews>
    <workbookView xWindow="1540" yWindow="460" windowWidth="32080" windowHeight="20260" xr2:uid="{00000000-000D-0000-FFFF-FFFF00000000}"/>
  </bookViews>
  <sheets>
    <sheet name="Legend" sheetId="3" r:id="rId1"/>
    <sheet name="MS data" sheetId="2" r:id="rId2"/>
    <sheet name="annotated data" sheetId="1" r:id="rId3"/>
  </sheets>
  <definedNames>
    <definedName name="export_for_PON_WT_analysis" localSheetId="2">'annotated data'!$B$1:$H$385</definedName>
    <definedName name="export_including_average_and_raw_data_1" localSheetId="1">'MS data'!$G$2:$Z$357</definedName>
  </definedNames>
  <calcPr calcId="179017" concurrentCalc="0"/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export for PON_WT analysis12" type="6" refreshedVersion="4" background="1" saveData="1">
    <textPr codePage="850" sourceFile="E:\Jenny\Raw data and MaxQuant\RIPK2\combined\export for PON_WT analysis.txt">
      <textFields count="6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export including average and raw data" type="6" refreshedVersion="4" background="1" saveData="1">
    <textPr codePage="850" sourceFile="E:\Jenny\Raw data and MaxQuant\RIPK2\combined\export including average and raw data.txt">
      <textFields count="6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526" uniqueCount="1301">
  <si>
    <t>Gene names</t>
  </si>
  <si>
    <t>Protein names</t>
  </si>
  <si>
    <t>Protein IDs</t>
  </si>
  <si>
    <t>Majority protein IDs</t>
  </si>
  <si>
    <t>Sequence coverage [%]</t>
  </si>
  <si>
    <t>Mol. weight [kDa]</t>
  </si>
  <si>
    <t>LFQ intensity, n=1</t>
  </si>
  <si>
    <t>LFQ intensity, n=2</t>
  </si>
  <si>
    <t>Average LFQ intensity</t>
  </si>
  <si>
    <t>Intensity, n=1</t>
  </si>
  <si>
    <t>Intensity, n=2</t>
  </si>
  <si>
    <t>Razor + unique peptides, n=1</t>
  </si>
  <si>
    <t>Razor + unique peptides, n=2</t>
  </si>
  <si>
    <t>Proteasome subunit alpha type-2</t>
  </si>
  <si>
    <t>PSMA2</t>
  </si>
  <si>
    <t>Fibroblast growth factor 2</t>
  </si>
  <si>
    <t>FGF2</t>
  </si>
  <si>
    <t>NF-kappa-B essential modulator</t>
  </si>
  <si>
    <t>IKBKG</t>
  </si>
  <si>
    <t>Spectrin beta chain, non-erythrocytic 1</t>
  </si>
  <si>
    <t>SPTBN1</t>
  </si>
  <si>
    <t>Dual specificity protein kinase CLK1</t>
  </si>
  <si>
    <t>CLK1</t>
  </si>
  <si>
    <t>Clathrin heavy chain 1</t>
  </si>
  <si>
    <t>CLTC</t>
  </si>
  <si>
    <t>Ribosome-binding protein 1</t>
  </si>
  <si>
    <t>RRBP1</t>
  </si>
  <si>
    <t>26S proteasome non-ATPase regulatory subunit 1</t>
  </si>
  <si>
    <t>PSMD1</t>
  </si>
  <si>
    <t>Nuclear mitotic apparatus protein 1</t>
  </si>
  <si>
    <t>NUMA1</t>
  </si>
  <si>
    <t>40S ribosomal protein S16</t>
  </si>
  <si>
    <t>RPS16</t>
  </si>
  <si>
    <t>Eukaryotic translation initiation factor 3 subunit H</t>
  </si>
  <si>
    <t>Cyclin-dependent kinase 16</t>
  </si>
  <si>
    <t>CDK16</t>
  </si>
  <si>
    <t>Splicing factor 3B subunit 2</t>
  </si>
  <si>
    <t>SF3B2</t>
  </si>
  <si>
    <t>Conserved oligomeric Golgi complex subunit 8</t>
  </si>
  <si>
    <t>COG8</t>
  </si>
  <si>
    <t>26S protease regulatory subunit 10B</t>
  </si>
  <si>
    <t>PSMC6</t>
  </si>
  <si>
    <t>Mitogen-activated protein kinase kinase kinase kinase 5</t>
  </si>
  <si>
    <t>MAP4K5</t>
  </si>
  <si>
    <t>Voltage-dependent anion-selective channel protein 2</t>
  </si>
  <si>
    <t>VDAC2</t>
  </si>
  <si>
    <t>Exocyst complex component 7</t>
  </si>
  <si>
    <t>EXOC7</t>
  </si>
  <si>
    <t>Dynactin subunit 3</t>
  </si>
  <si>
    <t>DCTN3</t>
  </si>
  <si>
    <t>Integrin-linked protein kinase</t>
  </si>
  <si>
    <t>ILK</t>
  </si>
  <si>
    <t>Mitogen-activated protein kinase kinase kinase kinase 2</t>
  </si>
  <si>
    <t>MAP4K2</t>
  </si>
  <si>
    <t>40S ribosomal protein SA</t>
  </si>
  <si>
    <t>RPSA</t>
  </si>
  <si>
    <t>Probable ATP-dependent RNA helicase DDX46</t>
  </si>
  <si>
    <t>DDX46</t>
  </si>
  <si>
    <t>Enoyl-CoA delta isomerase 2, mitochondrial</t>
  </si>
  <si>
    <t>ECI2</t>
  </si>
  <si>
    <t>Dolichyl-diphosphooligosaccharide--protein glycosyltransferase 48 kDa subunit</t>
  </si>
  <si>
    <t>DDOST</t>
  </si>
  <si>
    <t>Mitogen-activated protein kinase kinase kinase kinase 4</t>
  </si>
  <si>
    <t>MAP4K4</t>
  </si>
  <si>
    <t>Poly(U)-binding-splicing factor PUF60</t>
  </si>
  <si>
    <t>PUF60</t>
  </si>
  <si>
    <t>Acetolactate synthase-like protein</t>
  </si>
  <si>
    <t>ILVBL</t>
  </si>
  <si>
    <t>HCFC1</t>
  </si>
  <si>
    <t>Eukaryotic translation initiation factor 3 subunit L</t>
  </si>
  <si>
    <t>EIF3L</t>
  </si>
  <si>
    <t>CYB5R3</t>
  </si>
  <si>
    <t>Ephrin type-B receptor 2</t>
  </si>
  <si>
    <t>EPHB2</t>
  </si>
  <si>
    <t>Protein DEK</t>
  </si>
  <si>
    <t>DEK</t>
  </si>
  <si>
    <t>40S ribosomal protein S7</t>
  </si>
  <si>
    <t>RPS7</t>
  </si>
  <si>
    <t>Septin-2</t>
  </si>
  <si>
    <t>GTP-binding nuclear protein Ran</t>
  </si>
  <si>
    <t>RAN</t>
  </si>
  <si>
    <t>Myosin light polypeptide 6</t>
  </si>
  <si>
    <t>MYL6</t>
  </si>
  <si>
    <t>T-complex protein 1 subunit epsilon</t>
  </si>
  <si>
    <t>CCT5</t>
  </si>
  <si>
    <t>Mitochondrial inner membrane protein</t>
  </si>
  <si>
    <t>IMMT</t>
  </si>
  <si>
    <t>Ras-related protein Rab-7a</t>
  </si>
  <si>
    <t>RAB7A</t>
  </si>
  <si>
    <t>Transportin-3</t>
  </si>
  <si>
    <t>TNPO3</t>
  </si>
  <si>
    <t>Coiled-coil-helix-coiled-coil-helix domain-containing protein 3, mitochondrial</t>
  </si>
  <si>
    <t>CHCHD3</t>
  </si>
  <si>
    <t>Dehydrogenase/reductase SDR family member 2, mitochondrial</t>
  </si>
  <si>
    <t>DHRS2</t>
  </si>
  <si>
    <t>Interleukin-1 receptor-associated kinase 1</t>
  </si>
  <si>
    <t>IRAK1</t>
  </si>
  <si>
    <t>Mitogen-activated protein kinase kinase kinase MLT</t>
  </si>
  <si>
    <t>MLTK</t>
  </si>
  <si>
    <t>Cyclin-dependent kinase 7</t>
  </si>
  <si>
    <t>CDK7</t>
  </si>
  <si>
    <t>40S ribosomal protein S3a</t>
  </si>
  <si>
    <t>RPS3A</t>
  </si>
  <si>
    <t>Histidine triad nucleotide-binding protein 1</t>
  </si>
  <si>
    <t>HINT1</t>
  </si>
  <si>
    <t>Luc7-like protein 3</t>
  </si>
  <si>
    <t>LUC7L3</t>
  </si>
  <si>
    <t>Septin-11</t>
  </si>
  <si>
    <t>UPF0449 protein C19orf25</t>
  </si>
  <si>
    <t>C19orf25</t>
  </si>
  <si>
    <t>Septin-7</t>
  </si>
  <si>
    <t>Cytoplasmic dynein 1 intermediate chain 2</t>
  </si>
  <si>
    <t>DYNC1I2</t>
  </si>
  <si>
    <t>MAP4</t>
  </si>
  <si>
    <t>14-3-3 protein zeta/delta</t>
  </si>
  <si>
    <t>YWHAZ</t>
  </si>
  <si>
    <t>Dynactin subunit 1</t>
  </si>
  <si>
    <t>DCTN1</t>
  </si>
  <si>
    <t>PAICS</t>
  </si>
  <si>
    <t>SMC4</t>
  </si>
  <si>
    <t>Elongation factor 1-delta</t>
  </si>
  <si>
    <t>EEF1D</t>
  </si>
  <si>
    <t>TYK2</t>
  </si>
  <si>
    <t>LIM domain only protein 7</t>
  </si>
  <si>
    <t>LMO7</t>
  </si>
  <si>
    <t>ATP synthase subunit g, mitochondrial</t>
  </si>
  <si>
    <t>ATP5L</t>
  </si>
  <si>
    <t>T-complex protein 1 subunit beta</t>
  </si>
  <si>
    <t>CCT2</t>
  </si>
  <si>
    <t>Malectin</t>
  </si>
  <si>
    <t>MLEC</t>
  </si>
  <si>
    <t>4F2 cell-surface antigen heavy chain</t>
  </si>
  <si>
    <t>SLC3A2</t>
  </si>
  <si>
    <t>Tubulin alpha-1C chain</t>
  </si>
  <si>
    <t>TUBA1C</t>
  </si>
  <si>
    <t>Unconventional myosin-Ic</t>
  </si>
  <si>
    <t>MYO1C</t>
  </si>
  <si>
    <t>Ran-specific GTPase-activating protein</t>
  </si>
  <si>
    <t>RANBP1</t>
  </si>
  <si>
    <t>CAD</t>
  </si>
  <si>
    <t>LIM domain and actin-binding protein 1</t>
  </si>
  <si>
    <t>LIMA1</t>
  </si>
  <si>
    <t>Keratin, type I cytoskeletal 18</t>
  </si>
  <si>
    <t>KRT18</t>
  </si>
  <si>
    <t>PSMA6</t>
  </si>
  <si>
    <t>UPF0568 protein C14orf166</t>
  </si>
  <si>
    <t>C14orf166</t>
  </si>
  <si>
    <t>RNA-binding protein 39</t>
  </si>
  <si>
    <t>RBM39</t>
  </si>
  <si>
    <t>Importin-5</t>
  </si>
  <si>
    <t>IPO5</t>
  </si>
  <si>
    <t>40S ribosomal protein S2</t>
  </si>
  <si>
    <t>RPS2</t>
  </si>
  <si>
    <t>Importin-4</t>
  </si>
  <si>
    <t>IPO4</t>
  </si>
  <si>
    <t>PKM</t>
  </si>
  <si>
    <t>Nexilin</t>
  </si>
  <si>
    <t>NEXN</t>
  </si>
  <si>
    <t>Tropomyosin alpha-1 chain</t>
  </si>
  <si>
    <t>TPM1</t>
  </si>
  <si>
    <t>Glutamine--tRNA ligase</t>
  </si>
  <si>
    <t>QARS</t>
  </si>
  <si>
    <t>RAF proto-oncogene serine/threonine-protein kinase</t>
  </si>
  <si>
    <t>RAF1</t>
  </si>
  <si>
    <t>Alpha-actinin-1</t>
  </si>
  <si>
    <t>ACTN1</t>
  </si>
  <si>
    <t>Gem-associated protein 4</t>
  </si>
  <si>
    <t>GEMIN4</t>
  </si>
  <si>
    <t>26S proteasome non-ATPase regulatory subunit 13</t>
  </si>
  <si>
    <t>PSMD13</t>
  </si>
  <si>
    <t>Serine/arginine-rich splicing factor 2</t>
  </si>
  <si>
    <t>SRSF2</t>
  </si>
  <si>
    <t>Probable ATP-dependent RNA helicase DDX5</t>
  </si>
  <si>
    <t>DDX5</t>
  </si>
  <si>
    <t>Tyrosine-protein kinase Yes</t>
  </si>
  <si>
    <t>YES1</t>
  </si>
  <si>
    <t>Lamin-B2</t>
  </si>
  <si>
    <t>LMNB2</t>
  </si>
  <si>
    <t>Eukaryotic translation initiation factor 3 subunit G</t>
  </si>
  <si>
    <t>EIF3G</t>
  </si>
  <si>
    <t>Glucosidase 2 subunit beta</t>
  </si>
  <si>
    <t>PRKCSH</t>
  </si>
  <si>
    <t>60S ribosomal protein L22</t>
  </si>
  <si>
    <t>RPL22</t>
  </si>
  <si>
    <t>Perilipin-3</t>
  </si>
  <si>
    <t>PLIN3</t>
  </si>
  <si>
    <t>RPS5</t>
  </si>
  <si>
    <t>26S proteasome non-ATPase regulatory subunit 11</t>
  </si>
  <si>
    <t>PSMD11</t>
  </si>
  <si>
    <t>Membrane-associated progesterone receptor component 1</t>
  </si>
  <si>
    <t>PGRMC1</t>
  </si>
  <si>
    <t>Eukaryotic translation initiation factor 3 subunit F</t>
  </si>
  <si>
    <t>EIF3F</t>
  </si>
  <si>
    <t>O00487</t>
  </si>
  <si>
    <t>26S proteasome non-ATPase regulatory subunit 14</t>
  </si>
  <si>
    <t>PSMD14</t>
  </si>
  <si>
    <t>Protein phosphatase 1 regulatory subunit 12A</t>
  </si>
  <si>
    <t>PPP1R12A</t>
  </si>
  <si>
    <t>Cyclin-G-associated kinase</t>
  </si>
  <si>
    <t>GAK</t>
  </si>
  <si>
    <t>O14980</t>
  </si>
  <si>
    <t>Exportin-1</t>
  </si>
  <si>
    <t>XPO1</t>
  </si>
  <si>
    <t>O43143</t>
  </si>
  <si>
    <t>Putative pre-mRNA-splicing factor ATP-dependent RNA helicase DHX15</t>
  </si>
  <si>
    <t>DHX15</t>
  </si>
  <si>
    <t>D-3-phosphoglycerate dehydrogenase</t>
  </si>
  <si>
    <t>PHGDH</t>
  </si>
  <si>
    <t>Mitogen-activated protein kinase kinase kinase 7</t>
  </si>
  <si>
    <t>Receptor-interacting serine/threonine-protein kinase 2</t>
  </si>
  <si>
    <t>RIPK2</t>
  </si>
  <si>
    <t>Alpha-actinin-4</t>
  </si>
  <si>
    <t>ACTN4</t>
  </si>
  <si>
    <t>O43809</t>
  </si>
  <si>
    <t>Cleavage and polyadenylation specificity factor subunit 5</t>
  </si>
  <si>
    <t>NUDT21</t>
  </si>
  <si>
    <t>Filamin-B</t>
  </si>
  <si>
    <t>FLNB</t>
  </si>
  <si>
    <t>O75396</t>
  </si>
  <si>
    <t>Vesicle-trafficking protein SEC22b</t>
  </si>
  <si>
    <t>SEC22B</t>
  </si>
  <si>
    <t>O75533</t>
  </si>
  <si>
    <t>Splicing factor 3B subunit 1</t>
  </si>
  <si>
    <t>SF3B1</t>
  </si>
  <si>
    <t>ATP synthase subunit d, mitochondrial</t>
  </si>
  <si>
    <t>ATP5H</t>
  </si>
  <si>
    <t>O76071</t>
  </si>
  <si>
    <t>Probable cytosolic iron-sulfur protein assembly protein CIAO1</t>
  </si>
  <si>
    <t>CIAO1</t>
  </si>
  <si>
    <t>Pre-mRNA-processing factor 6</t>
  </si>
  <si>
    <t>PRPF6</t>
  </si>
  <si>
    <t>Cyclin-dependent kinase 14</t>
  </si>
  <si>
    <t>CDK14</t>
  </si>
  <si>
    <t>O95292</t>
  </si>
  <si>
    <t>Vesicle-associated membrane protein-associated protein B/C</t>
  </si>
  <si>
    <t>VAPB</t>
  </si>
  <si>
    <t>Structural maintenance of chromosomes protein 2</t>
  </si>
  <si>
    <t>SMC2</t>
  </si>
  <si>
    <t>O95373</t>
  </si>
  <si>
    <t>Importin-7</t>
  </si>
  <si>
    <t>IPO7</t>
  </si>
  <si>
    <t>BAG family molecular chaperone regulator 2</t>
  </si>
  <si>
    <t>BAG2</t>
  </si>
  <si>
    <t>P00403</t>
  </si>
  <si>
    <t>Cytochrome c oxidase subunit 2</t>
  </si>
  <si>
    <t>MT-CO2</t>
  </si>
  <si>
    <t>Tyrosine-protein kinase ABL1</t>
  </si>
  <si>
    <t>ABL1</t>
  </si>
  <si>
    <t>LMNA</t>
  </si>
  <si>
    <t>Glyceraldehyde-3-phosphate dehydrogenase</t>
  </si>
  <si>
    <t>GAPDH</t>
  </si>
  <si>
    <t>Heat shock protein beta-1</t>
  </si>
  <si>
    <t>HSPB1</t>
  </si>
  <si>
    <t>Dolichyl-diphosphooligosaccharide--protein glycosyltransferase subunit 1</t>
  </si>
  <si>
    <t>RPN1</t>
  </si>
  <si>
    <t>Integrin beta-1</t>
  </si>
  <si>
    <t>ITGB1</t>
  </si>
  <si>
    <t>ATP5B</t>
  </si>
  <si>
    <t>Alpha-enolase</t>
  </si>
  <si>
    <t>ENO1</t>
  </si>
  <si>
    <t>Nucleophosmin</t>
  </si>
  <si>
    <t>NPM1</t>
  </si>
  <si>
    <t>H1F0</t>
  </si>
  <si>
    <t>EPRS</t>
  </si>
  <si>
    <t>Heat shock protein HSP 90-alpha</t>
  </si>
  <si>
    <t>HSP90AA1</t>
  </si>
  <si>
    <t>Tyrosine-protein kinase Lyn</t>
  </si>
  <si>
    <t>LYN</t>
  </si>
  <si>
    <t>P08238</t>
  </si>
  <si>
    <t>Heat shock protein HSP 90-beta</t>
  </si>
  <si>
    <t>HSP90AB1</t>
  </si>
  <si>
    <t>Pyruvate dehydrogenase E1 component subunit alpha, somatic form, mitochondrial</t>
  </si>
  <si>
    <t>PDHA1</t>
  </si>
  <si>
    <t>U1 small nuclear ribonucleoprotein 70 kDa</t>
  </si>
  <si>
    <t>SNRNP70</t>
  </si>
  <si>
    <t>Vimentin</t>
  </si>
  <si>
    <t>VIM</t>
  </si>
  <si>
    <t>Galectin-1</t>
  </si>
  <si>
    <t>LGALS1</t>
  </si>
  <si>
    <t>Clathrin light chain A</t>
  </si>
  <si>
    <t>CLTA</t>
  </si>
  <si>
    <t>Clathrin light chain B</t>
  </si>
  <si>
    <t>CLTB</t>
  </si>
  <si>
    <t>P09619</t>
  </si>
  <si>
    <t>Platelet-derived growth factor receptor beta</t>
  </si>
  <si>
    <t>PDGFRB</t>
  </si>
  <si>
    <t>P09669</t>
  </si>
  <si>
    <t>Cytochrome c oxidase subunit 6C</t>
  </si>
  <si>
    <t>COX6C</t>
  </si>
  <si>
    <t>Dihydrolipoyllysine-residue acetyltransferase component of pyruvate dehydrogenase complex, mitochondrial</t>
  </si>
  <si>
    <t>DLAT</t>
  </si>
  <si>
    <t>P10606</t>
  </si>
  <si>
    <t>Cytochrome c oxidase subunit 5B, mitochondrial</t>
  </si>
  <si>
    <t>COX5B</t>
  </si>
  <si>
    <t>P10809</t>
  </si>
  <si>
    <t>60 kDa heat shock protein, mitochondrial</t>
  </si>
  <si>
    <t>HSPD1</t>
  </si>
  <si>
    <t>P11021</t>
  </si>
  <si>
    <t>78 kDa glucose-regulated protein</t>
  </si>
  <si>
    <t>HSPA5</t>
  </si>
  <si>
    <t>Heat shock cognate 71 kDa protein</t>
  </si>
  <si>
    <t>HSPA8</t>
  </si>
  <si>
    <t>Ubiquitin-like protein 4A</t>
  </si>
  <si>
    <t>UBL4A</t>
  </si>
  <si>
    <t>P12270</t>
  </si>
  <si>
    <t>Nucleoprotein TPR</t>
  </si>
  <si>
    <t>TPR</t>
  </si>
  <si>
    <t>Proto-oncogene tyrosine-protein kinase Src</t>
  </si>
  <si>
    <t>SRC</t>
  </si>
  <si>
    <t>Cytochrome c oxidase subunit 4 isoform 1, mitochondrial</t>
  </si>
  <si>
    <t>COX4I1</t>
  </si>
  <si>
    <t>cAMP-dependent protein kinase type II-alpha regulatory subunit</t>
  </si>
  <si>
    <t>PRKAR2A</t>
  </si>
  <si>
    <t>Ribosyldihydronicotinamide dehydrogenase [quinone]</t>
  </si>
  <si>
    <t>NQO2</t>
  </si>
  <si>
    <t>Sarcoplasmic/endoplasmic reticulum calcium ATPase 2</t>
  </si>
  <si>
    <t>ATP2A2</t>
  </si>
  <si>
    <t>T-complex protein 1 subunit alpha</t>
  </si>
  <si>
    <t>TCP1</t>
  </si>
  <si>
    <t>P19338</t>
  </si>
  <si>
    <t>Nucleolin</t>
  </si>
  <si>
    <t>NCL</t>
  </si>
  <si>
    <t>Cytochrome c oxidase subunit 5A, mitochondrial</t>
  </si>
  <si>
    <t>COX5A</t>
  </si>
  <si>
    <t>Lamin-B1</t>
  </si>
  <si>
    <t>LMNB1</t>
  </si>
  <si>
    <t>Filamin-A</t>
  </si>
  <si>
    <t>FLNA</t>
  </si>
  <si>
    <t>Voltage-dependent anion-selective channel protein 1</t>
  </si>
  <si>
    <t>VDAC1</t>
  </si>
  <si>
    <t>Ferrochelatase, mitochondrial</t>
  </si>
  <si>
    <t>FECH</t>
  </si>
  <si>
    <t>Splicing factor, proline- and glutamine-rich</t>
  </si>
  <si>
    <t>SFPQ</t>
  </si>
  <si>
    <t>P23284</t>
  </si>
  <si>
    <t>Peptidyl-prolyl cis-trans isomerase B</t>
  </si>
  <si>
    <t>PPIB</t>
  </si>
  <si>
    <t>40S ribosomal protein S3</t>
  </si>
  <si>
    <t>RPS3</t>
  </si>
  <si>
    <t>P23458</t>
  </si>
  <si>
    <t>Tyrosine-protein kinase JAK1</t>
  </si>
  <si>
    <t>JAK1</t>
  </si>
  <si>
    <t>Cofilin-1</t>
  </si>
  <si>
    <t>CFL1</t>
  </si>
  <si>
    <t>P24534</t>
  </si>
  <si>
    <t>Elongation factor 1-beta</t>
  </si>
  <si>
    <t>EEF1B2</t>
  </si>
  <si>
    <t>ATP synthase subunit b, mitochondrial</t>
  </si>
  <si>
    <t>ATP5F1</t>
  </si>
  <si>
    <t>ATP synthase subunit alpha, mitochondrial</t>
  </si>
  <si>
    <t>ATP5A1</t>
  </si>
  <si>
    <t>Proteasome subunit alpha type-1</t>
  </si>
  <si>
    <t>PSMA1</t>
  </si>
  <si>
    <t>Splicing factor U2AF 65 kDa subunit</t>
  </si>
  <si>
    <t>U2AF2</t>
  </si>
  <si>
    <t>Valine--tRNA ligase</t>
  </si>
  <si>
    <t>VARS</t>
  </si>
  <si>
    <t>Elongation factor 1-gamma</t>
  </si>
  <si>
    <t>EEF1G</t>
  </si>
  <si>
    <t>Deoxycytidine kinase</t>
  </si>
  <si>
    <t>DCK</t>
  </si>
  <si>
    <t>P28066</t>
  </si>
  <si>
    <t>Proteasome subunit alpha type-5</t>
  </si>
  <si>
    <t>PSMA5</t>
  </si>
  <si>
    <t>P28070</t>
  </si>
  <si>
    <t>Proteasome subunit beta type-4</t>
  </si>
  <si>
    <t>PSMB4</t>
  </si>
  <si>
    <t>P28072</t>
  </si>
  <si>
    <t>Proteasome subunit beta type-6</t>
  </si>
  <si>
    <t>PSMB6</t>
  </si>
  <si>
    <t>Proteasome subunit beta type-5</t>
  </si>
  <si>
    <t>PSMB5</t>
  </si>
  <si>
    <t>P29317</t>
  </si>
  <si>
    <t>Ephrin type-A receptor 2</t>
  </si>
  <si>
    <t>EPHA2</t>
  </si>
  <si>
    <t>P30049</t>
  </si>
  <si>
    <t>ATP synthase subunit delta, mitochondrial</t>
  </si>
  <si>
    <t>ATP5D</t>
  </si>
  <si>
    <t>DnaJ homolog subfamily A member 1</t>
  </si>
  <si>
    <t>DNAJA1</t>
  </si>
  <si>
    <t>YWHAB</t>
  </si>
  <si>
    <t>14-3-3 protein sigma</t>
  </si>
  <si>
    <t>SFN</t>
  </si>
  <si>
    <t>P33991</t>
  </si>
  <si>
    <t>DNA replication licensing factor MCM4</t>
  </si>
  <si>
    <t>MCM4</t>
  </si>
  <si>
    <t>EPHX2</t>
  </si>
  <si>
    <t>Heat shock 70 kDa protein 4</t>
  </si>
  <si>
    <t>HSPA4</t>
  </si>
  <si>
    <t>Prohibitin</t>
  </si>
  <si>
    <t>PHB</t>
  </si>
  <si>
    <t>Myosin-9</t>
  </si>
  <si>
    <t>MYH9</t>
  </si>
  <si>
    <t>Myosin-10</t>
  </si>
  <si>
    <t>MYH10</t>
  </si>
  <si>
    <t>Coatomer subunit beta</t>
  </si>
  <si>
    <t>COPB2</t>
  </si>
  <si>
    <t>26S protease regulatory subunit 7</t>
  </si>
  <si>
    <t>PSMC2</t>
  </si>
  <si>
    <t>ATP synthase subunit gamma, mitochondrial</t>
  </si>
  <si>
    <t>ATP5C1</t>
  </si>
  <si>
    <t>Dihydrolipoyllysine-residue succinyltransferase component of 2-oxoglutarate dehydrogenase complex, mitochondrial</t>
  </si>
  <si>
    <t>DLST</t>
  </si>
  <si>
    <t>P38646</t>
  </si>
  <si>
    <t>Stress-70 protein, mitochondrial</t>
  </si>
  <si>
    <t>HSPA9</t>
  </si>
  <si>
    <t>40S ribosomal protein S19</t>
  </si>
  <si>
    <t>RPS19</t>
  </si>
  <si>
    <t>T-complex protein 1 subunit zeta</t>
  </si>
  <si>
    <t>CCT6A</t>
  </si>
  <si>
    <t>P40939</t>
  </si>
  <si>
    <t>HADHA</t>
  </si>
  <si>
    <t>P41240</t>
  </si>
  <si>
    <t>Tyrosine-protein kinase CSK</t>
  </si>
  <si>
    <t>CSK</t>
  </si>
  <si>
    <t>Abelson tyrosine-protein kinase 2</t>
  </si>
  <si>
    <t>ABL2</t>
  </si>
  <si>
    <t>P46060</t>
  </si>
  <si>
    <t>Ran GTPase-activating protein 1</t>
  </si>
  <si>
    <t>RANGAP1</t>
  </si>
  <si>
    <t>P47914</t>
  </si>
  <si>
    <t>60S ribosomal protein L29</t>
  </si>
  <si>
    <t>RPL29</t>
  </si>
  <si>
    <t>ATP synthase subunit O, mitochondrial</t>
  </si>
  <si>
    <t>ATP5O</t>
  </si>
  <si>
    <t>P49006</t>
  </si>
  <si>
    <t>MARCKS-related protein</t>
  </si>
  <si>
    <t>MARCKSL1</t>
  </si>
  <si>
    <t>P49207</t>
  </si>
  <si>
    <t>60S ribosomal protein L34</t>
  </si>
  <si>
    <t>RPL34</t>
  </si>
  <si>
    <t>P49327</t>
  </si>
  <si>
    <t>FASN</t>
  </si>
  <si>
    <t>Cyclin-dependent kinase 8</t>
  </si>
  <si>
    <t>CDK8</t>
  </si>
  <si>
    <t>T-complex protein 1 subunit gamma</t>
  </si>
  <si>
    <t>CCT3</t>
  </si>
  <si>
    <t>P49756</t>
  </si>
  <si>
    <t>RNA-binding protein 25</t>
  </si>
  <si>
    <t>RBM25</t>
  </si>
  <si>
    <t>P49792</t>
  </si>
  <si>
    <t>RANBP2</t>
  </si>
  <si>
    <t>T-complex protein 1 subunit theta</t>
  </si>
  <si>
    <t>CCT8</t>
  </si>
  <si>
    <t>T-complex protein 1 subunit delta</t>
  </si>
  <si>
    <t>CCT4</t>
  </si>
  <si>
    <t>B-cell receptor-associated protein 31</t>
  </si>
  <si>
    <t>BCAP31</t>
  </si>
  <si>
    <t>26S proteasome non-ATPase regulatory subunit 7</t>
  </si>
  <si>
    <t>PSMD7</t>
  </si>
  <si>
    <t>P52907</t>
  </si>
  <si>
    <t>F-actin-capping protein subunit alpha-1</t>
  </si>
  <si>
    <t>CAPZA1</t>
  </si>
  <si>
    <t>P53999</t>
  </si>
  <si>
    <t>Activated RNA polymerase II transcriptional coactivator p15</t>
  </si>
  <si>
    <t>SUB1</t>
  </si>
  <si>
    <t>P54753</t>
  </si>
  <si>
    <t>Ephrin type-B receptor 3</t>
  </si>
  <si>
    <t>EPHB3</t>
  </si>
  <si>
    <t>Ephrin type-B receptor 4</t>
  </si>
  <si>
    <t>EPHB4</t>
  </si>
  <si>
    <t>26S proteasome non-ATPase regulatory subunit 4</t>
  </si>
  <si>
    <t>PSMD4</t>
  </si>
  <si>
    <t>Exportin-2</t>
  </si>
  <si>
    <t>CSE1L</t>
  </si>
  <si>
    <t>P55072</t>
  </si>
  <si>
    <t>Transitional endoplasmic reticulum ATPase</t>
  </si>
  <si>
    <t>VCP</t>
  </si>
  <si>
    <t>HADHB</t>
  </si>
  <si>
    <t>Eukaryotic translation initiation factor 3 subunit B</t>
  </si>
  <si>
    <t>EIF3B</t>
  </si>
  <si>
    <t>Triosephosphate isomerase</t>
  </si>
  <si>
    <t>TPI1</t>
  </si>
  <si>
    <t>Eukaryotic translation initiation factor 3 subunit E</t>
  </si>
  <si>
    <t>EIF3E</t>
  </si>
  <si>
    <t>Cell division control protein 42 homolog</t>
  </si>
  <si>
    <t>CDC42</t>
  </si>
  <si>
    <t>P61026</t>
  </si>
  <si>
    <t>Ras-related protein Rab-10</t>
  </si>
  <si>
    <t>RAB10</t>
  </si>
  <si>
    <t>WD repeat-containing protein 5</t>
  </si>
  <si>
    <t>WDR5</t>
  </si>
  <si>
    <t>Heterogeneous nuclear ribonucleoprotein K</t>
  </si>
  <si>
    <t>HNRNPK</t>
  </si>
  <si>
    <t>P61981</t>
  </si>
  <si>
    <t>YWHAG</t>
  </si>
  <si>
    <t>26S protease regulatory subunit 4</t>
  </si>
  <si>
    <t>PSMC1</t>
  </si>
  <si>
    <t>26S protease regulatory subunit 8</t>
  </si>
  <si>
    <t>PSMC5</t>
  </si>
  <si>
    <t>40S ribosomal protein S8</t>
  </si>
  <si>
    <t>RPS8</t>
  </si>
  <si>
    <t>14-3-3 protein epsilon</t>
  </si>
  <si>
    <t>YWHAE</t>
  </si>
  <si>
    <t>P62263</t>
  </si>
  <si>
    <t>40S ribosomal protein S14</t>
  </si>
  <si>
    <t>RPS14</t>
  </si>
  <si>
    <t>40S ribosomal protein S23</t>
  </si>
  <si>
    <t>RPS23</t>
  </si>
  <si>
    <t>40S ribosomal protein S18</t>
  </si>
  <si>
    <t>RPS18</t>
  </si>
  <si>
    <t>Small nuclear ribonucleoprotein Sm D2</t>
  </si>
  <si>
    <t>SNRPD2</t>
  </si>
  <si>
    <t>P62701</t>
  </si>
  <si>
    <t>40S ribosomal protein S4, X isoform</t>
  </si>
  <si>
    <t>RPS4X</t>
  </si>
  <si>
    <t>P62714</t>
  </si>
  <si>
    <t>Serine/threonine-protein phosphatase 2A catalytic subunit beta isoform</t>
  </si>
  <si>
    <t>PPP2CB</t>
  </si>
  <si>
    <t>P62805</t>
  </si>
  <si>
    <t>Histone H4</t>
  </si>
  <si>
    <t>HIST1H4A</t>
  </si>
  <si>
    <t>P62851</t>
  </si>
  <si>
    <t>40S ribosomal protein S25</t>
  </si>
  <si>
    <t>RPS25</t>
  </si>
  <si>
    <t>P62906</t>
  </si>
  <si>
    <t>60S ribosomal protein L10a</t>
  </si>
  <si>
    <t>RPL10A</t>
  </si>
  <si>
    <t>Guanine nucleotide-binding protein subunit beta-2-like 1</t>
  </si>
  <si>
    <t>GNB2L1</t>
  </si>
  <si>
    <t>Tubulin alpha-1B chain</t>
  </si>
  <si>
    <t>DNA-dependent protein kinase catalytic subunit</t>
  </si>
  <si>
    <t>PRKDC</t>
  </si>
  <si>
    <t>P83436</t>
  </si>
  <si>
    <t>Conserved oligomeric Golgi complex subunit 7</t>
  </si>
  <si>
    <t>COG7</t>
  </si>
  <si>
    <t>Enhancer of rudimentary homolog</t>
  </si>
  <si>
    <t>ERH</t>
  </si>
  <si>
    <t>Phosphate carrier protein, mitochondrial</t>
  </si>
  <si>
    <t>SLC25A3</t>
  </si>
  <si>
    <t>Heterogeneous nuclear ribonucleoprotein U</t>
  </si>
  <si>
    <t>HNRNPU</t>
  </si>
  <si>
    <t>Q01650</t>
  </si>
  <si>
    <t>Large neutral amino acids transporter small subunit 1</t>
  </si>
  <si>
    <t>SLC7A5</t>
  </si>
  <si>
    <t>Peroxiredoxin-1</t>
  </si>
  <si>
    <t>PRDX1</t>
  </si>
  <si>
    <t>Q07065</t>
  </si>
  <si>
    <t>Cytoskeleton-associated protein 4</t>
  </si>
  <si>
    <t>CKAP4</t>
  </si>
  <si>
    <t>Q09666</t>
  </si>
  <si>
    <t>Neuroblast differentiation-associated protein AHNAK</t>
  </si>
  <si>
    <t>AHNAK</t>
  </si>
  <si>
    <t>Q12874</t>
  </si>
  <si>
    <t>Splicing factor 3A subunit 3</t>
  </si>
  <si>
    <t>SF3A3</t>
  </si>
  <si>
    <t>Delta(3,5)-Delta(2,4)-dienoyl-CoA isomerase, mitochondrial</t>
  </si>
  <si>
    <t>ECH1</t>
  </si>
  <si>
    <t>Dual specificity mitogen-activated protein kinase kinase 5</t>
  </si>
  <si>
    <t>MAP2K5</t>
  </si>
  <si>
    <t>26S proteasome non-ATPase regulatory subunit 2</t>
  </si>
  <si>
    <t>PSMD2</t>
  </si>
  <si>
    <t>Q13233</t>
  </si>
  <si>
    <t>Mitogen-activated protein kinase kinase kinase 1</t>
  </si>
  <si>
    <t>MAP3K1</t>
  </si>
  <si>
    <t>Serine/arginine-rich splicing factor 6</t>
  </si>
  <si>
    <t>SRSF6</t>
  </si>
  <si>
    <t>Q13347</t>
  </si>
  <si>
    <t>Eukaryotic translation initiation factor 3 subunit I</t>
  </si>
  <si>
    <t>EIF3I</t>
  </si>
  <si>
    <t>Treacle protein</t>
  </si>
  <si>
    <t>TCOF1</t>
  </si>
  <si>
    <t>Receptor-interacting serine/threonine-protein kinase 1</t>
  </si>
  <si>
    <t>RIPK1</t>
  </si>
  <si>
    <t>Dynactin subunit 2</t>
  </si>
  <si>
    <t>DCTN2</t>
  </si>
  <si>
    <t>Spectrin alpha chain, non-erythrocytic 1</t>
  </si>
  <si>
    <t>SPTAN1</t>
  </si>
  <si>
    <t>Eukaryotic translation initiation factor 3 subunit A</t>
  </si>
  <si>
    <t>EIF3A</t>
  </si>
  <si>
    <t>Q14204</t>
  </si>
  <si>
    <t>Cytoplasmic dynein 1 heavy chain 1</t>
  </si>
  <si>
    <t>DYNC1H1</t>
  </si>
  <si>
    <t>Filamin-C</t>
  </si>
  <si>
    <t>FLNC</t>
  </si>
  <si>
    <t>Q14566</t>
  </si>
  <si>
    <t>DNA replication licensing factor MCM6</t>
  </si>
  <si>
    <t>MCM6</t>
  </si>
  <si>
    <t>Maternal embryonic leucine zipper kinase</t>
  </si>
  <si>
    <t>MELK</t>
  </si>
  <si>
    <t>Neutral alpha-glucosidase AB</t>
  </si>
  <si>
    <t>GANAB</t>
  </si>
  <si>
    <t>Importin subunit beta-1</t>
  </si>
  <si>
    <t>KPNB1</t>
  </si>
  <si>
    <t>Condensin complex subunit 1</t>
  </si>
  <si>
    <t>NCAPD2</t>
  </si>
  <si>
    <t>116 kDa U5 small nuclear ribonucleoprotein component</t>
  </si>
  <si>
    <t>EFTUD2</t>
  </si>
  <si>
    <t>Plectin</t>
  </si>
  <si>
    <t>PLEC</t>
  </si>
  <si>
    <t>Non-POU domain-containing octamer-binding protein</t>
  </si>
  <si>
    <t>NONO</t>
  </si>
  <si>
    <t>Q15365</t>
  </si>
  <si>
    <t>Poly(rC)-binding protein 1</t>
  </si>
  <si>
    <t>PCBP1</t>
  </si>
  <si>
    <t>Q15393</t>
  </si>
  <si>
    <t>Splicing factor 3B subunit 3</t>
  </si>
  <si>
    <t>SF3B3</t>
  </si>
  <si>
    <t>Splicing factor 3A subunit 2</t>
  </si>
  <si>
    <t>SF3A2</t>
  </si>
  <si>
    <t>Splicing factor 3A subunit 1</t>
  </si>
  <si>
    <t>SF3A1</t>
  </si>
  <si>
    <t>TGF-beta-activated kinase 1 and MAP3K7-binding protein 1</t>
  </si>
  <si>
    <t>TAB1</t>
  </si>
  <si>
    <t>Proteasomal ubiquitin receptor ADRM1</t>
  </si>
  <si>
    <t>ADRM1</t>
  </si>
  <si>
    <t>DNA damage-binding protein 1</t>
  </si>
  <si>
    <t>DDB1</t>
  </si>
  <si>
    <t>Mitogen-activated protein kinase 14</t>
  </si>
  <si>
    <t>MAPK14</t>
  </si>
  <si>
    <t>Drebrin</t>
  </si>
  <si>
    <t>DBN1</t>
  </si>
  <si>
    <t>MAP kinase-activated protein kinase 3</t>
  </si>
  <si>
    <t>MAPKAPK3</t>
  </si>
  <si>
    <t>Deoxyguanosine kinase, mitochondrial</t>
  </si>
  <si>
    <t>DGUOK</t>
  </si>
  <si>
    <t>Cytospin-A</t>
  </si>
  <si>
    <t>SPECC1L</t>
  </si>
  <si>
    <t>Serine/threonine-protein kinase ULK3</t>
  </si>
  <si>
    <t>ULK3</t>
  </si>
  <si>
    <t>BRCA1-associated ATM activator 1</t>
  </si>
  <si>
    <t>BRAT1</t>
  </si>
  <si>
    <t>Q7RTV0</t>
  </si>
  <si>
    <t>PHD finger-like domain-containing protein 5A</t>
  </si>
  <si>
    <t>PHF5A</t>
  </si>
  <si>
    <t>Kinectin</t>
  </si>
  <si>
    <t>KTN1</t>
  </si>
  <si>
    <t>Nuclear pore complex protein Nup93</t>
  </si>
  <si>
    <t>NUP93</t>
  </si>
  <si>
    <t>Synaptopodin</t>
  </si>
  <si>
    <t>SYNPO</t>
  </si>
  <si>
    <t>Q92522</t>
  </si>
  <si>
    <t>Histone H1x</t>
  </si>
  <si>
    <t>H1FX</t>
  </si>
  <si>
    <t>Heat shock protein 105 kDa</t>
  </si>
  <si>
    <t>HSPH1</t>
  </si>
  <si>
    <t>Q92616</t>
  </si>
  <si>
    <t>Translational activator GCN1</t>
  </si>
  <si>
    <t>GCN1L1</t>
  </si>
  <si>
    <t>Transportin-1</t>
  </si>
  <si>
    <t>TNPO1</t>
  </si>
  <si>
    <t>Q96P70</t>
  </si>
  <si>
    <t>Importin-9</t>
  </si>
  <si>
    <t>IPO9</t>
  </si>
  <si>
    <t>Calcium/calmodulin-dependent protein kinase kinase 2</t>
  </si>
  <si>
    <t>CAMKK2</t>
  </si>
  <si>
    <t>Prohibitin-2</t>
  </si>
  <si>
    <t>PHB2</t>
  </si>
  <si>
    <t>T-complex protein 1 subunit eta</t>
  </si>
  <si>
    <t>CCT7</t>
  </si>
  <si>
    <t>Extended synaptotagmin-1</t>
  </si>
  <si>
    <t>ESYT1</t>
  </si>
  <si>
    <t>Tubulin beta-6 chain</t>
  </si>
  <si>
    <t>TUBB6</t>
  </si>
  <si>
    <t>Cyclin-dependent kinase 19</t>
  </si>
  <si>
    <t>CDK19</t>
  </si>
  <si>
    <t>Q9HAV4</t>
  </si>
  <si>
    <t>Exportin-5</t>
  </si>
  <si>
    <t>XPO5</t>
  </si>
  <si>
    <t>Arginine and glutamate-rich protein 1</t>
  </si>
  <si>
    <t>ARGLU1</t>
  </si>
  <si>
    <t>TGF-beta-activated kinase 1 and MAP3K7-binding protein 2</t>
  </si>
  <si>
    <t>TAB2</t>
  </si>
  <si>
    <t>Q9NYL2</t>
  </si>
  <si>
    <t>Ankycorbin</t>
  </si>
  <si>
    <t>RAI14</t>
  </si>
  <si>
    <t>7-dehydrocholesterol reductase</t>
  </si>
  <si>
    <t>DHCR7</t>
  </si>
  <si>
    <t>Histone deacetylase 6</t>
  </si>
  <si>
    <t>HDAC6</t>
  </si>
  <si>
    <t>Septin-9</t>
  </si>
  <si>
    <t>Exportin-7</t>
  </si>
  <si>
    <t>XPO7</t>
  </si>
  <si>
    <t>Stomatin-like protein 2, mitochondrial</t>
  </si>
  <si>
    <t>STOML2</t>
  </si>
  <si>
    <t>CORO1C</t>
  </si>
  <si>
    <t>Pre-mRNA-processing factor 19</t>
  </si>
  <si>
    <t>PRPF19</t>
  </si>
  <si>
    <t>Conserved oligomeric Golgi complex subunit 5</t>
  </si>
  <si>
    <t>COG5</t>
  </si>
  <si>
    <t>Q9UQ35</t>
  </si>
  <si>
    <t>Serine/arginine repetitive matrix protein 2</t>
  </si>
  <si>
    <t>SRRM2</t>
  </si>
  <si>
    <t>RuvB-like 2</t>
  </si>
  <si>
    <t>RUVBL2</t>
  </si>
  <si>
    <t>A-kinase anchor protein 2</t>
  </si>
  <si>
    <t>AKAP2</t>
  </si>
  <si>
    <t>Conserved oligomeric Golgi complex subunit 6</t>
  </si>
  <si>
    <t>COG6</t>
  </si>
  <si>
    <t>Q9Y512</t>
  </si>
  <si>
    <t>Sorting and assembly machinery component 50 homolog</t>
  </si>
  <si>
    <t>SAMM50</t>
  </si>
  <si>
    <t>Cytoplasmic dynein 1 light intermediate chain 1</t>
  </si>
  <si>
    <t>DYNC1LI1</t>
  </si>
  <si>
    <t>P06493;A0A024QZP7;E5RIU6;A0A087WZZ9;E7ESI2;P06493-2;P24941-2;K7ELV5;Q00526;G3V317;F8VXD2;F8VYH9;P11802-2;F8VZZ0;F8VTV8;F8VWX7;F8VZ51;K7EJ83;Q00535-2;P11802;Q9BVE2;Q00534;A0A087X209;J3QSD7;Q9NYV4-3;Q14004-2;Q9NYV4-2;Q9NYV4;Q14004</t>
  </si>
  <si>
    <t>P06493;A0A024QZP7;E5RIU6;A0A087WZZ9;E7ESI2;P06493-2;P24941-2</t>
  </si>
  <si>
    <t>Cyclin-dependent kinase 1;Cyclin-dependent kinase 2</t>
  </si>
  <si>
    <t>CDK1;CDK2</t>
  </si>
  <si>
    <t>P25787;A0A024RA52</t>
  </si>
  <si>
    <t>P09038-2;P09038-3;P09038-1;P09038;A0A087WUF6</t>
  </si>
  <si>
    <t>Q9Y6K9-3;A0A087X0G7;A0A087WUW6;A0A087X1B1;Q9Y6K9;Q9Y6K9-2;C9J2V2;C9JN51;A0A087WV30;C9JH59;C9JCG6;A0A087X1K7</t>
  </si>
  <si>
    <t>Q9Y6K9-3;A0A087X0G7;A0A087WUW6;A0A087X1B1;Q9Y6K9;Q9Y6K9-2;C9J2V2;C9JN51;A0A087WV30;C9JH59</t>
  </si>
  <si>
    <t>Q01082;A0A087WUZ3;Q01082-3;Q01082-2;F8W6C1;A4QPE4;O15020-2;O15020;Q9H254-2;M0QZQ3;P11277-3;P11277;Q9H254-4;P11277-2;Q9H254;C9JY79;E9PJZ2</t>
  </si>
  <si>
    <t>Q01082;A0A087WUZ3;Q01082-3;Q01082-2</t>
  </si>
  <si>
    <t>A0A087WVK0;P49759;P49759-3;B8ZZR0;F8WBF5</t>
  </si>
  <si>
    <t>Q00610-2;Q00610;A0A087WVQ6;A0A087WX41;P53675-2;P53675;J3KS13;K7EJJ5;J3KRF5</t>
  </si>
  <si>
    <t>Q00610-2;Q00610;A0A087WVQ6</t>
  </si>
  <si>
    <t>F8W7S5;A0A087WVV2;Q9P2E9-3;Q9P2E9-2;Q9P2E9;A0A0A0MRV0;A0A087WU26</t>
  </si>
  <si>
    <t>F8W7S5;A0A087WVV2;Q9P2E9-3;Q9P2E9-2;Q9P2E9;A0A0A0MRV0</t>
  </si>
  <si>
    <t>Q99460-2;Q99460;A0A087WW66;H7BZR6;C9J9M4;H7C378</t>
  </si>
  <si>
    <t>Q99460-2;Q99460;A0A087WW66</t>
  </si>
  <si>
    <t>A0A087WWU8;Q5HYB6;P06753-2;Q5VU61;P06753-3;P06753-5;P06753-6;J3KN67;P06753-4;K7EP68;K7ERG3;K7ENT6;P67936-2;P06753;D6R904;P06753-7;H0YNC7;P07951-3;H0YL52;Q5TCU3;P09493-6;P09493;P07951-2;P07951;CON__Q3SX28;Q5TCU8;H0YL80;K7EPV9;K7EMU5;H0YKP3;D6RFM2;U3KQK2</t>
  </si>
  <si>
    <t>A0A087WWU8;Q5HYB6;P06753-2;Q5VU61;P06753-3;P06753-5;P06753-6;J3KN67;P06753-4;K7EP68;K7ERG3;K7ENT6;P67936-2;P06753</t>
  </si>
  <si>
    <t>Tropomyosin alpha-3 chain;Tropomyosin alpha-4 chain</t>
  </si>
  <si>
    <t>DKFZp686J1372;TPM3;TPM4</t>
  </si>
  <si>
    <t>H0YFY6;Q14980-5;A0A087WY61;Q14980-2;Q14980;K4DIE0;Q14980-4;Q14980-3</t>
  </si>
  <si>
    <t>M0R210;A0A087WZ27;P62249;M0R3H0;Q6IPX4;M0QX76;M0R1M5</t>
  </si>
  <si>
    <t>A0A087WZK9;O15372;B3KS98;E5RGU4;E5RHC7;E5RH59;E5RFW7;E5RFH0;E5RJT0</t>
  </si>
  <si>
    <t>A0A087WZK9;O15372;B3KS98;E5RGU4;E5RHC7;E5RH59;E5RFW7;E5RFH0</t>
  </si>
  <si>
    <t>EIF3H;EIF3S3</t>
  </si>
  <si>
    <t>A0A087WZU2;Q00536;Q00536-3;Q00536-2;E5RGN0;H0YAZ9;E5RJM2;E5RIY8;H0YBX5;E5RIU4;Q07002;Q07002-2;Q07002-3;H0YC36;H0YC60</t>
  </si>
  <si>
    <t>A0A087WZU2;Q00536;Q00536-3;Q00536-2;E5RGN0;H0YAZ9</t>
  </si>
  <si>
    <t>A0A087WZZ5;Q13435;E9PPJ0;H0YCG1;E9PJ04;E9PJT3;E9PIL8</t>
  </si>
  <si>
    <t>A0A087WZZ5;Q13435;E9PPJ0;H0YCG1;E9PJ04;E9PJT3</t>
  </si>
  <si>
    <t>A0A087X1T3;H3BSH5;H3BQV3;Q96MW5</t>
  </si>
  <si>
    <t>P62333;A0A087X2I1;H0YJX2;H0YJS8;H0YJC0</t>
  </si>
  <si>
    <t>P62333;A0A087X2I1</t>
  </si>
  <si>
    <t>Q9Y4K4;A0A0A0MQR1;G3V3V7;G3V4Q4;G3V4T8;G3V5C6</t>
  </si>
  <si>
    <t>Q9Y4K4;A0A0A0MQR1</t>
  </si>
  <si>
    <t>A0A0A0MR02;P45880-2;P45880;P45880-1;Q5JSD2;Q5JSD1;A2A3S1</t>
  </si>
  <si>
    <t>A0A0A0MR02;P45880-2;P45880;P45880-1;Q5JSD2;Q5JSD1</t>
  </si>
  <si>
    <t>A0A0A0MRE1;Q9UPT5-2;B4DJ07;Q9UPT5-5;Q9UPT5-1;A0A0A0MSB8;Q9UPT5-6;Q9UPT5;C9JME6;B5MCY9;K7ERQ5;Q9UPT5-4</t>
  </si>
  <si>
    <t>X6RA56;X6RCK5;O75935-3;A0A0A0MRV8;X6RLR1;O75935-2;O75935</t>
  </si>
  <si>
    <t>Q13418;A0A0A0MTH3;Q13418-3;Q13418-2;A0A087WWY6;E9PQ52;A0A087WW45</t>
  </si>
  <si>
    <t>Q13418;A0A0A0MTH3;Q13418-3;Q13418-2</t>
  </si>
  <si>
    <t>Q12851-2;A0A0A6YYA7;Q12851;C9JCU6;H7C208;F2Z2B3;F8WCP4;F5H5A3;Q8IVH8-3;Q8IVH8-2;Q8IVH8</t>
  </si>
  <si>
    <t>Q12851-2;A0A0A6YYA7;Q12851;C9JCU6</t>
  </si>
  <si>
    <t>Q9Y383-3;A0A0A6YYC3;Q9Y383-2;Q9Y383;Q96HJ9-2;A0A0A6YYJ8;A8MYV2;Q9NQ29-2;Q9NQ29-3;Q9NQ29;B8ZZ10;B8ZZ12;B8ZZ09</t>
  </si>
  <si>
    <t>Q9Y383-3;A0A0A6YYC3;Q9Y383-2;Q9Y383;Q96HJ9-2;A0A0A6YYJ8;A8MYV2;Q9NQ29-2;Q9NQ29-3;Q9NQ29</t>
  </si>
  <si>
    <t>Putative RNA-binding protein Luc7-like 2;Putative RNA-binding protein Luc7-like 1</t>
  </si>
  <si>
    <t>LUC7L2;LUC7L</t>
  </si>
  <si>
    <t>C9J9K3;P08865;A0A0C4DG17;F8WD59</t>
  </si>
  <si>
    <t>C9J9K3;P08865;A0A0C4DG17</t>
  </si>
  <si>
    <t>Q7L014;A0A0C4DG89;D6RJA6;H0Y9U3</t>
  </si>
  <si>
    <t>Q7L014;A0A0C4DG89</t>
  </si>
  <si>
    <t>O75521-2;A0A0C4DGA2;O75521;F8WAW4;F1LLU7;C9JB63;F8W6J1</t>
  </si>
  <si>
    <t>O75521-2;A0A0C4DGA2;O75521</t>
  </si>
  <si>
    <t>P39656-3;A0A0C4DGS1;P39656;P39656-2;U3KQ84</t>
  </si>
  <si>
    <t>A0A0D9SEY1;G5E948;O95819-3;O95819-5;H7C360;O95819-2;O95819;E7ESS2;E7EN19;H7C0P6;H7C3Z6</t>
  </si>
  <si>
    <t>A0A0D9SEY1;G5E948;O95819-3;O95819-5;H7C360;O95819-2;O95819;E7ESS2;E7EN19;H7C0P6</t>
  </si>
  <si>
    <t>P0DMV9;P0DMV8;A0A0G2JIW1;P0DMV8-2;V9GZ37</t>
  </si>
  <si>
    <t>Q9UHX1-4;A0A0J9YYL3;Q9UHX1-6;Q9UHX1-3;A0A0J9YXJ8;Q9UHX1-5;A0A0J9YVP6;Q9UHX1-2;A0A0J9YXX5;Q9UHX1;E9PMU7;E9PN18;A0A0J9YVR6;E9PQ56;A0A0J9YWM1;H0YEM1;E9PL19;H0YCP8</t>
  </si>
  <si>
    <t>Q9UHX1-4;A0A0J9YYL3;Q9UHX1-6;Q9UHX1-3;A0A0J9YXJ8;Q9UHX1-5;A0A0J9YVP6;Q9UHX1-2;A0A0J9YXX5;Q9UHX1;E9PMU7;E9PN18;A0A0J9YVR6;E9PQ56;A0A0J9YWM1;H0YEM1</t>
  </si>
  <si>
    <t>M0R026;A1L0T0;M0QZX5</t>
  </si>
  <si>
    <t>M0R026;A1L0T0</t>
  </si>
  <si>
    <t>P51610-2;P51610;P51610-4;A6NEM2;P51610-3;H7C1C4</t>
  </si>
  <si>
    <t>P51610-2;P51610;P51610-4;A6NEM2;P51610-3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J3QLE5;P14678-2;P63162;P14678;P63162-2;A8MT02;P14678-3;J3KRY3;S4R3P3</t>
  </si>
  <si>
    <t>Small nuclear ribonucleoprotein-associated proteins B and B;Small nuclear ribonucleoprotein-associated protein N</t>
  </si>
  <si>
    <t>SNRPN;SNRPB</t>
  </si>
  <si>
    <t>Q9Y262;B0QY89;Q9Y262-2;B0QY90;C9JHP4;C9K0Q7;H7C3A0;H0Y7E6</t>
  </si>
  <si>
    <t>Q9Y262;B0QY89;Q9Y262-2;B0QY90</t>
  </si>
  <si>
    <t>B1AHF3;P00387-2;P00387;P00387-3</t>
  </si>
  <si>
    <t>NADH-cytochrome b5 reductase 3;NADH-cytochrome b5 reductase 3 membrane-bound form;NADH-cytochrome b5 reductase 3 soluble form</t>
  </si>
  <si>
    <t>B1AKC9;P29323-2;P29323-3;P29323;Q6NVW1;Q15375-2;Q15375-4;Q15375;Q9UF33-2;Q9UF33-3;Q5JY90;U3NG26;Q06187;Q06187-2;C9JXA2;P29320</t>
  </si>
  <si>
    <t>B1AKC9;P29323-2;P29323-3;P29323</t>
  </si>
  <si>
    <t>Q99880;Q99879;Q99877;Q93079;Q5QNW6;Q16778;P62807;P58876;P57053;P33778;P23527;P06899;O60814;B2R4S9;Q5QNW6-2;U3KQK0;Q8N257;Q96A08</t>
  </si>
  <si>
    <t>Histone H2B type 1-L;Histone H2B type 1-M;Histone H2B type 1-N;Histone H2B type 1-H;Histone H2B type 2-F;Histone H2B type 2-E;Histone H2B type 1-C/E/F/G/I;Histone H2B type 1-D;Histone H2B type F-S;Histone H2B type 1-B;Histone H2B type 1-O;Histone H2B type 1-J;Histone H2B type 1-K;Histone H2B;Histone H2B type 3-B;Histone H2B type 1-A</t>
  </si>
  <si>
    <t>HIST1H2BL;HIST1H2BM;HIST1H2BN;HIST1H2BH;HIST2H2BF;HIST2H2BE;HIST1H2BC;HIST1H2BD;H2BFS;HIST1H2BB;HIST1H2BO;HIST1H2BJ;HIST1H2BK;HIST1H2BI;HIST3H2BB;HIST1H2BA</t>
  </si>
  <si>
    <t>K7EMV3;B4DEB1;K7EK07;Q71DI3;Q16695;P84243;P68431;K7ES00;K7EP01;Q6NXT2;Q5TEC6</t>
  </si>
  <si>
    <t>Histone H3;Histone H3.2;Histone H3.1t;Histone H3.3;Histone H3.1;Histone H3.3C</t>
  </si>
  <si>
    <t>H3F3B;H3F3A;HIST2H3A;HIST3H3;HIST1H3A;H3F3C;HIST2H3PS2</t>
  </si>
  <si>
    <t>B4DFG0;P35659;D6RDA2;D6R9L5;H0Y8X0;P35659-2</t>
  </si>
  <si>
    <t>B5MCP9;P62081</t>
  </si>
  <si>
    <t>B5MCX3;Q15019;Q15019-2;C9J2Q4;C9IY94;C9J938;C9JB25;Q15019-3;C9IZU3;C9JQJ4;B5MD47;C9JZI2;H7C310;H7C2Y0;A0A0K0K1E7;C9JFT1;F8WB65</t>
  </si>
  <si>
    <t>B5MCX3;Q15019;Q15019-2;C9J2Q4;C9IY94;C9J938;C9JB25;Q15019-3;C9IZU3;C9JQJ4;B5MD47</t>
  </si>
  <si>
    <t>P62826;B5MDF5;J3KQE5;F5H018;H0YFC6;B4DV51;A0A087X0W0</t>
  </si>
  <si>
    <t>P62826;B5MDF5;J3KQE5;F5H018</t>
  </si>
  <si>
    <t>Q99613-2;Q99613;B5ME19;H3BPE4</t>
  </si>
  <si>
    <t>Q99613-2;Q99613;B5ME19</t>
  </si>
  <si>
    <t>Eukaryotic translation initiation factor 3 subunit C;Eukaryotic translation initiation factor 3 subunit C-like protein</t>
  </si>
  <si>
    <t>EIF3C;EIF3CL</t>
  </si>
  <si>
    <t>F8W1R7;P60660-2;P60660;J3KND3;G8JLA2;G3V1V0;B7Z6Z4;F8VPF3;G3V1Y7;F8W1I5;P14649;F8VXL3;H0YI43;F8VZU9;F8W180</t>
  </si>
  <si>
    <t>F8W1R7;P60660-2;P60660;J3KND3;G8JLA2;G3V1V0;B7Z6Z4;F8VPF3</t>
  </si>
  <si>
    <t>P48643-2;E7ENZ3;B7ZAR1;E9PCA1;P48643</t>
  </si>
  <si>
    <t>H7C463;C9J406;B9A067;Q16891-3;Q16891-2;Q16891-4;Q16891</t>
  </si>
  <si>
    <t>C9J1C5;Q71UM5;P42677;H0YMV8</t>
  </si>
  <si>
    <t>40S ribosomal protein S27;40S ribosomal protein S27-like</t>
  </si>
  <si>
    <t>RPS27L;RPS27</t>
  </si>
  <si>
    <t>C9J4S4;C9J4V0;C9J8S3;P51149;C9J7D1;C9IZZ0;C9J592</t>
  </si>
  <si>
    <t>E9PFH4;Q9Y5L0-3;Q9Y5L0;Q9Y5L0-1;C9J7E5;Q9Y5L0-5</t>
  </si>
  <si>
    <t>Q9NX63;C9JRZ6;F8WAR4</t>
  </si>
  <si>
    <t>C9JZP6;Q13268;Q13268-2;H0YJG9;H0YJP4</t>
  </si>
  <si>
    <t>P51617-4;P51617-2;P51617-3;D3YTB5;P51617;H7C224;H7C2I6;F8WAB6;H7C3C1;P51955-3;P51955-2;F6U4U2;P51955-4;P51955</t>
  </si>
  <si>
    <t>P51617-4;P51617-2;P51617-3;D3YTB5;P51617;H7C224;H7C2I6</t>
  </si>
  <si>
    <t>Q9NYL2-2;D4Q8H0</t>
  </si>
  <si>
    <t>MLTK;pk</t>
  </si>
  <si>
    <t>D6R9G1;D6RAD4;P50613;D6REC6;Q9C098</t>
  </si>
  <si>
    <t>D6R9G1;D6RAD4;P50613;D6REC6</t>
  </si>
  <si>
    <t>D6RAT0;P61247;D6R9B6;D6RB09;H0Y9Y4;D6RG13;D6RAS7;H0Y8L7;E9PFI5;D6RED7;D6RGE0;D6RI02</t>
  </si>
  <si>
    <t>D6RAT0;P61247;D6R9B6;D6RB09;H0Y9Y4;D6RG13;D6RAS7;H0Y8L7;E9PFI5</t>
  </si>
  <si>
    <t>D6RC06;D6REP8;D6RE99;D6RD60;P49773</t>
  </si>
  <si>
    <t>D6RDI2;O95232;J3KPP4;E7EN55;O95232-2;C9JL41</t>
  </si>
  <si>
    <t>D6RDU5;D6RGI3;Q9NVA2;D6RER5;Q9NVA2-2;D6RDP1;C9JV02;D6R9Y6;Q14141-3;Q92599-3;A0A087X142;Q14141-2;Q92599-2;Q14141-4;A6NMH6;B1AMS2;Q14141;A6NFQ9;Q92599-4;F8W8I8;Q92599</t>
  </si>
  <si>
    <t>D6RDU5;D6RGI3;Q9NVA2;D6RER5;Q9NVA2-2</t>
  </si>
  <si>
    <t>E7EP32;P62879;C9JZN1;C9JIS1;C9JXA5;Q9HAV0;B1AKQ8;F5H8J8;F5H100;P62879-2;F5H0S8;P16520-2;E9PCP0;P16520;C9JD14;H7C5J5</t>
  </si>
  <si>
    <t>E7EP32;P62879;C9JZN1;C9JIS1;C9JXA5;Q9HAV0;B1AKQ8</t>
  </si>
  <si>
    <t>Guanine nucleotide-binding protein G(I)/G(S)/G(T) subunit beta-2;Guanine nucleotide-binding protein subunit beta-4</t>
  </si>
  <si>
    <t>GNB2;GNB4;GNB1</t>
  </si>
  <si>
    <t>Q9UFG5;E7EP72;K7EK56;Q9UFG5-2</t>
  </si>
  <si>
    <t>G3V1Q4;E7ES33;Q16181-2;Q16181;E7EPK1;Q5JXL7;H0Y3Y4</t>
  </si>
  <si>
    <t>G3V1Q4;E7ES33;Q16181-2;Q16181;E7EPK1;Q5JXL7</t>
  </si>
  <si>
    <t>SEPT7;DKFZp586I031</t>
  </si>
  <si>
    <t>E7EQL5;Q13409-6;Q13409-3;Q13409-7;E7ET01;E7EQU2;E7ESD3;Q13409-2;Q13409-5;Q13409;E7EUM4;E7ETL8;E7EMU4;E7EV09;E9PGG1;E7ERR6;E7ERH4;E7EU01</t>
  </si>
  <si>
    <t>E7EQL5;Q13409-6;Q13409-3;Q13409-7;E7ET01;E7EQU2;E7ESD3;Q13409-2;Q13409-5;Q13409;E7EUM4;E7ETL8;E7EMU4;E7EV09;E9PGG1;E7ERR6;E7ERH4</t>
  </si>
  <si>
    <t>P27816-6;P27816;E7EVA0;P27816-4;P27816-2;H7C4C5;B5MEG9;P27816-5</t>
  </si>
  <si>
    <t>Microtubule-associated protein 4;Microtubule-associated protein</t>
  </si>
  <si>
    <t>P63104;E7EX29;E7ESK7;E5RIR4;E9PD24;E7EVZ2;E5RGE1;B7Z2E6;H0YB80;B0AZS6;P63104-2</t>
  </si>
  <si>
    <t>P63104;E7EX29;E7ESK7;E5RIR4;E9PD24;E7EVZ2</t>
  </si>
  <si>
    <t>Q14203-5;Q14203-2;Q14203-3;Q14203-4;E7EX90;Q14203-6;Q14203;Q6AWB1;E7EWF7</t>
  </si>
  <si>
    <t>Q14203-5;Q14203-2;Q14203-3;Q14203-4;E7EX90;Q14203-6;Q14203</t>
  </si>
  <si>
    <t>E9PBS1;P22234;P22234-2;D6RF62</t>
  </si>
  <si>
    <t>Multifunctional protein ADE2;Phosphoribosylaminoimidazole-succinocarboxamide synthase;Phosphoribosylaminoimidazole carboxylase</t>
  </si>
  <si>
    <t>Q09028-3;E9PC52;Q09028-2;Q16576;Q09028;Q16576-2;Q09028-4;H0YEU5;Q5JP02;H0YCT5;H0YF10;H0YDK2;C9JAJ9;E9PNS2;Q5JNZ6;E9PIC4;E9PNS6;Q5JP01</t>
  </si>
  <si>
    <t>Q09028-3;E9PC52;Q09028-2;Q16576;Q09028;Q16576-2;Q09028-4;H0YEU5;Q5JP02;H0YCT5;H0YF10;H0YDK2</t>
  </si>
  <si>
    <t>Histone-binding protein RBBP4;Histone-binding protein RBBP7</t>
  </si>
  <si>
    <t>RBBP4;RBBP7</t>
  </si>
  <si>
    <t>E9PFG7;Q02218-2;Q02218;E9PDF2;E9PCR7;A0A0D9SFS3;Q9ULD0-3;Q9ULD0-2;Q9ULD0</t>
  </si>
  <si>
    <t>2-oxoglutarate dehydrogenase, mitochondrial;2-oxoglutarate dehydrogenase-like, mitochondrial</t>
  </si>
  <si>
    <t>OGDH;OGDHL</t>
  </si>
  <si>
    <t>E9PD53;Q9NTJ3;Q9NTJ3-2;C9JR83</t>
  </si>
  <si>
    <t>E9PD53;Q9NTJ3;Q9NTJ3-2</t>
  </si>
  <si>
    <t>Structural maintenance of chromosomes protein;Structural maintenance of chromosomes protein 4</t>
  </si>
  <si>
    <t>E9PK01;P29692;E9PMW7;E9PPR1;E9PL12;E9PQ49;E9PI39;A0A087X1X7;P29692-2;E9PRY8;E9PIZ1;H0YCK7;E9PQZ1;P29692-4;E9PNW6;E9PQC9;E9PKK3;E9PK72;E9PJD0;H0YE58;E9PK06;H0YE72</t>
  </si>
  <si>
    <t>E9PK01;P29692;E9PMW7;E9PPR1;E9PL12;E9PQ49;E9PI39;A0A087X1X7;P29692-2;E9PRY8;E9PIZ1;H0YCK7</t>
  </si>
  <si>
    <t>E9PM19;P29597;E9PPF2;H0YE41;K7EJR6</t>
  </si>
  <si>
    <t>E9PM19;P29597;E9PPF2</t>
  </si>
  <si>
    <t>Tyrosine-protein kinase;Non-receptor tyrosine-protein kinase TYK2</t>
  </si>
  <si>
    <t>E9PMS6;Q8WWI1-3;E9PMP7;Q8WWI1-5;A0A0A0MTE2;E9PMT2;Q8WWI1-4;F8WD26;J3KP06;Q8WWI1-2;Q8WWI1;E9PLU6;E9PK58;E9PJ10;H0Y424;E9PRE3;E9PRJ0</t>
  </si>
  <si>
    <t>E9PMS6;Q8WWI1-3;E9PMP7;Q8WWI1-5;A0A0A0MTE2;E9PMT2;Q8WWI1-4;F8WD26;J3KP06;Q8WWI1-2;Q8WWI1;E9PLU6;E9PK58;E9PJ10;H0Y424</t>
  </si>
  <si>
    <t>E9PN17;O75964;Q7Z4Y8</t>
  </si>
  <si>
    <t>E9PN17;O75964</t>
  </si>
  <si>
    <t>F8VQ14;F5GWF6;P78371;P78371-2</t>
  </si>
  <si>
    <t>F5H1S8;F5GX14;Q14165;H0YG07</t>
  </si>
  <si>
    <t>P08195-2;P08195-3;F5GZS6;P08195;J3KPF3;P08195-4;F5GZI0;H0YFX4;F5H0E2;H0YFS2</t>
  </si>
  <si>
    <t>P08195-2;P08195-3;F5GZS6;P08195;J3KPF3;P08195-4;F5GZI0</t>
  </si>
  <si>
    <t>Q9BQE3;F5H5D3</t>
  </si>
  <si>
    <t>O00159-2;F5H6E2;O00159-3;O00159;I3L204;I3L4D4;I3L501;I3L3Y6;I3L168;I3L3F5</t>
  </si>
  <si>
    <t>O00159-2;F5H6E2;O00159-3;O00159</t>
  </si>
  <si>
    <t>F6WQW2;F8WCY3;C9JXG8;C9JDM3;P43487-2;P43487;C9JGV6</t>
  </si>
  <si>
    <t>F8VPD4;P27708</t>
  </si>
  <si>
    <t>CAD protein;Glutamine-dependent carbamoyl-phosphate synthase;Aspartate carbamoyltransferase;Dihydroorotase</t>
  </si>
  <si>
    <t>F8VPE8;F8VW21;F8VU65;Q8NHW5;P05388;F8VWV4;F8VS58;F8VQY6;F8VRK7;G3V210;F8VZS0;P05388-2;F8VWS0</t>
  </si>
  <si>
    <t>60S acidic ribosomal protein P0-like;60S acidic ribosomal protein P0</t>
  </si>
  <si>
    <t>RPLP0;RPLP0P6</t>
  </si>
  <si>
    <t>F8VQE1;Q9UHB6-2;Q9UHB6;F8VRN8;F8VS07;Q9UHB6-3</t>
  </si>
  <si>
    <t>F8VZY9;P05783;CON__H-INV:HIT000015463;Q14525;CON__Q14525;A0A087X2I6;Q15323;CON__Q9UE12;CON__Q15323;CON__A2A5Y0;O76013-2;CON__Q92764;C4AM86;Q14532;CON__Q14532;O76014;CON__A2AB72;Q92764;CON__Q497I4;O76015;CON__O76015;O76013;CON__O76013;CON__O76014;CON__REFSEQ:XP_986630;Q2M2I5;CON__Q2M2I5</t>
  </si>
  <si>
    <t>F8VZY9;P05783</t>
  </si>
  <si>
    <t>P09651-3;F8W6I7;P09651-2;P09651;F8W646;H0YH80;F8VZ49;Q32P51;F8VYN5;F8VTQ5</t>
  </si>
  <si>
    <t>P09651-3;F8W6I7;P09651-2;P09651;F8W646;H0YH80;F8VZ49;Q32P51</t>
  </si>
  <si>
    <t>Heterogeneous nuclear ribonucleoprotein A1;Heterogeneous nuclear ribonucleoprotein A1-like 2</t>
  </si>
  <si>
    <t>HNRNPA1;HNRNPA1L2</t>
  </si>
  <si>
    <t>G3V3I1;G3V295;P60900;G3V5Z7;G3V3U4;G3V4S5;G3V2S7;P60900-2;P60900-3</t>
  </si>
  <si>
    <t>G3V3I1;G3V295;P60900;G3V5Z7;G3V3U4;G3V4S5;G3V2S7;P60900-2</t>
  </si>
  <si>
    <t>Proteasome subunit alpha type;Proteasome subunit alpha type-6</t>
  </si>
  <si>
    <t>H0YJB9;G3V4C6;Q9Y224</t>
  </si>
  <si>
    <t>H0Y4X3;G3XAC6;Q14498-3;Q14498-2;Q14498;A0A087X122;Q5QP23</t>
  </si>
  <si>
    <t>O00410-2;O00410;H0Y8C6;O00410-3;C9JMV5;E7ETV3;H0Y3V4;C9JZ53;E7EQT5;E7EV12</t>
  </si>
  <si>
    <t>O00410-2;O00410;H0Y8C6;O00410-3;C9JMV5;E7ETV3;H0Y3V4</t>
  </si>
  <si>
    <t>H0YEN5;P15880;I3L404;E9PM36;E9PMM9;E9PQD7;E9PPT0</t>
  </si>
  <si>
    <t>H0YEN5;P15880;I3L404;E9PM36;E9PMM9;E9PQD7</t>
  </si>
  <si>
    <t>H0YN14;Q8TEX9;Q8TEX9-2;H0YK93;H0YLV0;H0YL92;H0YKG5;H0YN07;H0YMR4</t>
  </si>
  <si>
    <t>P62491-2;H3BMH2;Q15907-2;H3BSC1;P62491;Q15907;M0R377;M0R2D0;H3BN38;B4DQU5;P57735;A0A0C4DGX5</t>
  </si>
  <si>
    <t>P62491-2;H3BMH2;Q15907-2;H3BSC1;P62491;Q15907</t>
  </si>
  <si>
    <t>Ras-related protein Rab-11A;Ras-related protein Rab-11B</t>
  </si>
  <si>
    <t>RAB11A;RAB11B</t>
  </si>
  <si>
    <t>H3BQ34;H3BTN5;P14618-2;P14618;H3BT25;H3BUW1;H3BTJ2;B4DNK4;P14618-3;H3BU13</t>
  </si>
  <si>
    <t>H3BQ34;H3BTN5;P14618-2;P14618;H3BT25;H3BUW1;H3BTJ2;B4DNK4;P14618-3</t>
  </si>
  <si>
    <t>Pyruvate kinase;Pyruvate kinase PKM</t>
  </si>
  <si>
    <t>H7BXY5;Q0ZGT2-4;Q0ZGT2-2;Q0ZGT2;Q0ZGT2-3;E7ETM8;E7EUA0</t>
  </si>
  <si>
    <t>H7BXY5;Q0ZGT2-4;Q0ZGT2-2;Q0ZGT2;Q0ZGT2-3</t>
  </si>
  <si>
    <t>H7BYY1;P09493-2;F5H7S3;B7Z596;P09493-8;P09493-3;H0YKX5;P09493-4;P09493-10;H0YK20;H0YL42;P09493-5;H0YK48;P09493-9;P09493-7;Q6ZN40;H0YN06</t>
  </si>
  <si>
    <t>H7BYY1;P09493-2;F5H7S3;B7Z596;P09493-8;P09493-3;H0YKX5;P09493-4;P09493-10;H0YK20;H0YL42;P09493-5;H0YK48;P09493-9;P09493-7;Q6ZN40</t>
  </si>
  <si>
    <t>H7C0R3;P47897-2;P47897</t>
  </si>
  <si>
    <t>H7C155;P04049;P04049-2;P15056</t>
  </si>
  <si>
    <t>H7C155;P04049;P04049-2</t>
  </si>
  <si>
    <t>H9KV75;P12814-2;P12814;P12814-3;P12814-4;P35609-2;P35609;G3V2X9;H0YJ11;G3V2W4;H0YJW3;G3V2N5;H7C5W8;Q08043;A0A087WSZ2;G3V2E8;G3V5M4;F6THM6</t>
  </si>
  <si>
    <t>H9KV75;P12814-2;P12814;P12814-3;P12814-4</t>
  </si>
  <si>
    <t>I3L2C7;P57678;I3L4A4;I3L399</t>
  </si>
  <si>
    <t>J3KNQ3;Q9UNM6;Q9UNM6-2;A0A087WUL9;H0YD73;E9PL38</t>
  </si>
  <si>
    <t>J3KNQ3;Q9UNM6;Q9UNM6-2;A0A087WUL9</t>
  </si>
  <si>
    <t>J3KP15;Q01130;J3QL05;Q01130-2;Q9BRL6-2;Q9BRL6</t>
  </si>
  <si>
    <t>J3KP15;Q01130;J3QL05;Q01130-2</t>
  </si>
  <si>
    <t>P17844-2;P17844;J3KTA4;J3KRZ1;Q92841-1;Q92841-3;Q92841-2;Q92841;H3BLZ8;J3QSF1;J3QRQ7;J3QR02;J3KRX8</t>
  </si>
  <si>
    <t>P17844-2;P17844;J3KTA4</t>
  </si>
  <si>
    <t>P19105;O14950;J3QRS3</t>
  </si>
  <si>
    <t>Myosin regulatory light chain 12A;Myosin regulatory light chain 12B</t>
  </si>
  <si>
    <t>MYL12A;MYL12B</t>
  </si>
  <si>
    <t>P07947;J3QRU1;P06241-3;P06241-2;E5RFS5;Q5TGY6;P09769;P06239;Q573B4;P06239-3</t>
  </si>
  <si>
    <t>P07947;J3QRU1</t>
  </si>
  <si>
    <t>Q03252;J9JID7</t>
  </si>
  <si>
    <t>K7ER90;K7EL20;K7ENA8;O75821;K7EP16;K7EL60</t>
  </si>
  <si>
    <t>P14314-2;P14314;K7ELL7;K7EPW7;A0A0C4DGP4</t>
  </si>
  <si>
    <t>P14314-2;P14314;K7ELL7</t>
  </si>
  <si>
    <t>K7EMH1;K7ERI7;P35268;K7EP65;K7EKS7;K7ELC4;K7EJT5</t>
  </si>
  <si>
    <t>K7EMH1;K7ERI7;P35268;K7EP65;K7EKS7;K7ELC4</t>
  </si>
  <si>
    <t>K7ERZ3;O60664-4;O60664-3;O60664;K7EL96;O60664-2</t>
  </si>
  <si>
    <t>K7ERZ3;O60664-4;O60664-3;O60664;K7EL96</t>
  </si>
  <si>
    <t>M0R0F0;P46782;M0R0R2;M0QZN2</t>
  </si>
  <si>
    <t>40S ribosomal protein S5;40S ribosomal protein S5, N-terminally processed</t>
  </si>
  <si>
    <t>O00231;O00231-2;J3KSW3;J3QRY4</t>
  </si>
  <si>
    <t>O00231;O00231-2</t>
  </si>
  <si>
    <t>O00264;O00264-2</t>
  </si>
  <si>
    <t>O00303;H0YDT6;A0A0D9SEZ9</t>
  </si>
  <si>
    <t>O00303;H0YDT6</t>
  </si>
  <si>
    <t>O14818;O14818-2;H0Y586;Q8TAA3-2;A0A087WYS6;Q8TAA3-5;Q8TAA3;O14818-4</t>
  </si>
  <si>
    <t>O14818;O14818-2;H0Y586;Q8TAA3-2;A0A087WYS6;Q8TAA3-5;Q8TAA3</t>
  </si>
  <si>
    <t>Proteasome subunit alpha type-7;Proteasome subunit alpha type-7-like</t>
  </si>
  <si>
    <t>PSMA7;PSMA8</t>
  </si>
  <si>
    <t>O14974-5;O14974-2;O14974;F8VW28;H0YHL8;H0YHI8;O14974-3</t>
  </si>
  <si>
    <t>O14976;O14976-2;D6RC24;D6RAW3;D6RE78;A0A087X1U9;D6RF16;H0Y9M4;D6RAQ7;H0Y8H5</t>
  </si>
  <si>
    <t>O14976;O14976-2</t>
  </si>
  <si>
    <t>O14980;C9JKM9;C9J673</t>
  </si>
  <si>
    <t>O43175;Q5SZU1</t>
  </si>
  <si>
    <t>O43318-2;O43318;O43318-4;O43318-3;Q9UG54</t>
  </si>
  <si>
    <t>MAP3K7;DKFZp586F0420</t>
  </si>
  <si>
    <t>O43353;O43353-2;E7ERW9;E5RGK6;Q16566</t>
  </si>
  <si>
    <t>O43353;O43353-2</t>
  </si>
  <si>
    <t>O43707;O43707-2;H7C144;O43707-3;F5GXS2;K7EJH8</t>
  </si>
  <si>
    <t>O43707;O43707-2</t>
  </si>
  <si>
    <t>O75369-2;O75369-9;O75369;O75369-8;O75369-6;O75369-3;O75369-5;O75369-4;E7EN95;O75369-7;A0A0A0MT44</t>
  </si>
  <si>
    <t>O75369-2;O75369-9;O75369;O75369-8;O75369-6;O75369-3;O75369-5;O75369-4;E7EN95;O75369-7</t>
  </si>
  <si>
    <t>O75396;A0A087X1A9</t>
  </si>
  <si>
    <t>O75533;H7C341</t>
  </si>
  <si>
    <t>O75947-2;O75947;F5H608</t>
  </si>
  <si>
    <t>O94906-2;O94906</t>
  </si>
  <si>
    <t>O94921;O94921-3;O94921-2;E7EUK8;C9IYJ9;C9JWL6;Q96Q40-2;Q96Q40-4;Q96Q40-3;Q96Q40-5;Q96Q40;F8WF96</t>
  </si>
  <si>
    <t>O94921;O94921-3;O94921-2;E7EUK8</t>
  </si>
  <si>
    <t>O95347-2;O95347;Q5T821</t>
  </si>
  <si>
    <t>O95347-2;O95347</t>
  </si>
  <si>
    <t>O95816;O95816-2</t>
  </si>
  <si>
    <t>P00519-2;P00519;R4GRW0</t>
  </si>
  <si>
    <t>P00519-2;P00519</t>
  </si>
  <si>
    <t>P02545-3;P02545;P02545-6;Q3BDU5;P02545-2;P02545-5;P02545-4;Q5TCI8;H0YAB0;A0A0C4DGC5</t>
  </si>
  <si>
    <t>P02545-3;P02545;P02545-6;Q3BDU5;P02545-2;P02545-5;P02545-4</t>
  </si>
  <si>
    <t>Prelamin-A/C;Lamin-A/C</t>
  </si>
  <si>
    <t>P04406-2;P04406;E7EUT5;O14556</t>
  </si>
  <si>
    <t>P04406-2;P04406;E7EUT5</t>
  </si>
  <si>
    <t>P04792;F8WE04;C9J3N8</t>
  </si>
  <si>
    <t>P04792;F8WE04</t>
  </si>
  <si>
    <t>P04843;B7Z4L4;F8WF32</t>
  </si>
  <si>
    <t>P04843;B7Z4L4</t>
  </si>
  <si>
    <t>P05023-3;P05023-4;P05023;P05023-2;M0R116;B1AKY9;P13637;P50993;P13637-2;P13637-3;A0A0A0MT26;H0Y7C1;Q5TC02;Q5TC01;M0QXF2;E9PRA5;Q13733;P20648</t>
  </si>
  <si>
    <t>P05023-3;P05023-4;P05023;P05023-2;M0R116;B1AKY9;P13637;P50993;P13637-2;P13637-3;A0A0A0MT26</t>
  </si>
  <si>
    <t>Sodium/potassium-transporting ATPase subunit alpha-1;Sodium/potassium-transporting ATPase subunit alpha-3;Sodium/potassium-transporting ATPase subunit alpha-2</t>
  </si>
  <si>
    <t>ATP1A1;ATP1A3;ATP1A2</t>
  </si>
  <si>
    <t>P05141;P12236;P12235;V9GYG0;Q9H0C2</t>
  </si>
  <si>
    <t>P05141;P12236;P12235</t>
  </si>
  <si>
    <t>ADP/ATP translocase 2;ADP/ATP translocase 2, N-terminally processed;ADP/ATP translocase 3;ADP/ATP translocase 1</t>
  </si>
  <si>
    <t>SLC25A5;SLC25A6;SLC25A4</t>
  </si>
  <si>
    <t>P05556;P05556-2;P05556-5;P05556-4;P05556-3;C9JPK5;Q5T3E6;E9PLR6;E7EUI6;E7EQW5</t>
  </si>
  <si>
    <t>P05556;P05556-2;P05556-5;P05556-4;P05556-3</t>
  </si>
  <si>
    <t>P06576;H0YH81;F8W079;F8W0P7;H0YI37</t>
  </si>
  <si>
    <t>P06576;H0YH81</t>
  </si>
  <si>
    <t>ATP synthase subunit beta, mitochondrial;ATP synthase subunit beta</t>
  </si>
  <si>
    <t>P06733;P06733-2;K7EM90;E5RI09;E5RG95;K7EPM1;K7EKN2;E5RGZ4;P13929-3;P13929-2;P13929</t>
  </si>
  <si>
    <t>P06733;P06733-2</t>
  </si>
  <si>
    <t>P06748-3;P06748;P06748-2;E5RI98</t>
  </si>
  <si>
    <t>P06748-3;P06748;P06748-2</t>
  </si>
  <si>
    <t>P07305-2;P07305</t>
  </si>
  <si>
    <t>Histone H1.0;Histone H1.0, N-terminally processed</t>
  </si>
  <si>
    <t>P07355;H0YMD0;H0YMU9;H0YN42;P07355-2;H0YMM1;H0YKS4;A6NMY6;H0YKZ7;H0YLV6;H0YMT9;H0YKX9;H0YKV8;H0YKL9;H0YMW4;H0YMD9;H0YM50;H0YNB8;H0YKN4;H0YNP5;H0YN28;H0YL33;H0YLE2;H0YN52;H0YNA0</t>
  </si>
  <si>
    <t>P07355;H0YMD0;H0YMU9;H0YN42;P07355-2;H0YMM1;H0YKS4;A6NMY6;H0YKZ7;H0YLV6;H0YMT9;H0YKX9;H0YKV8;H0YKL9;H0YMW4</t>
  </si>
  <si>
    <t>Annexin A2;Annexin;Putative annexin A2-like protein</t>
  </si>
  <si>
    <t>ANXA2;ANXA2P2</t>
  </si>
  <si>
    <t>Q5JP53;P07437;Q5ST81;Q13885;A0A075B736;Q5SQY0;I3L2F9;A6NNZ2;G3V5W4;G3V2R8;G3V3R4;G3V2N6</t>
  </si>
  <si>
    <t>Q5JP53;P07437;Q5ST81;Q13885</t>
  </si>
  <si>
    <t>Tubulin beta chain;Tubulin beta-2A chain</t>
  </si>
  <si>
    <t>TUBB;TUBB2A</t>
  </si>
  <si>
    <t>P07814;V9GYZ6</t>
  </si>
  <si>
    <t>Bifunctional glutamate/proline--tRNA ligase;Glutamate--tRNA ligase;Proline--tRNA ligase</t>
  </si>
  <si>
    <t>P07900;P07900-2</t>
  </si>
  <si>
    <t>P07948;P07948-2;E5RJ37;P08631-3;P08631-2;P08631-4;H0Y3C5;P08631;J3KPD6</t>
  </si>
  <si>
    <t>P07948;P07948-2</t>
  </si>
  <si>
    <t>P08238;Q58FF7;Q58FF8;F8W026;Q14568</t>
  </si>
  <si>
    <t>P08559-3;P08559;P08559-2;P08559-4;Q5JPU0;Q5JPT9;Q5JPU1</t>
  </si>
  <si>
    <t>P08621-2;P08621;M0QYR1;P08621-3;P08621-4</t>
  </si>
  <si>
    <t>P08670;B0YJC4;B0YJC5;Q5JVS8;P17661;H7C5W5;P41219;P41219-2;U3KPR1;B4DIR1;K7ELP4;K7EKH6;F8W835;K7EJU1;K7EKH9;CON__Q61726;A0A087X106;O43790;CON__O43790;P78385;CON__Q6NT21;CON__P78385;A0A087WYG8;Q16352;Q14533;CON__Q14533;P78386;CON__P78386;P07197-2;P07196;E7EMV2;E7ESP9;P07197;Q8IWY7</t>
  </si>
  <si>
    <t>P08670;B0YJC4</t>
  </si>
  <si>
    <t>P08754;A0A087WTB6;A2A2R6;Q5JWD1;H0Y7E8;A0A087WZE5;Q5JWE9;H0Y7F4;P11488;P63096;P19087;P09471-2;P09471;A8MTJ3;P04899;P04899-4;P63092-3;P63092-2;P38405;P63092;P63092-4;P38405-2;Q5JWF2-2;Q5JWF2</t>
  </si>
  <si>
    <t>Guanine nucleotide-binding protein G(k) subunit alpha;Guanine nucleotide-binding protein G(t) subunit alpha-1;Guanine nucleotide-binding protein G(i) subunit alpha-1;Guanine nucleotide-binding protein G(t) subunit alpha-2;Guanine nucleotide-binding protein G(o) subunit alpha;Guanine nucleotide-binding protein G(t) subunit alpha-3;Guanine nucleotide-binding protein G(i) subunit alpha-2;Guanine nucleotide-binding protein G(s) subunit alpha isoforms short;Guanine nucleotide-binding protein G(olf) subunit alpha;Guanine nucleotide-binding protein G(s) subunit alpha isoforms XLas</t>
  </si>
  <si>
    <t>GNAI3;GNAS;GNAT1;GNAI1;GNAT2;GNAO1;GNAT3;GNAI2;GNAL</t>
  </si>
  <si>
    <t>P09382;F8WEI7</t>
  </si>
  <si>
    <t>P09496-2;P09496-4;P09496-3;P09496;F8WF69;P09496-5;C9J8P9</t>
  </si>
  <si>
    <t>P09497-2;P09497;D6RJD1</t>
  </si>
  <si>
    <t>P09497-2;P09497</t>
  </si>
  <si>
    <t>P09619;E5RJ14;E5RH16;P09619-2</t>
  </si>
  <si>
    <t>P16403;P10412;P16402;Q02539;P22492;P16401</t>
  </si>
  <si>
    <t>P16403;P10412;P16402;Q02539</t>
  </si>
  <si>
    <t>Histone H1.2;Histone H1.4;Histone H1.3;Histone H1.1</t>
  </si>
  <si>
    <t>HIST1H1C;HIST1H1E;HIST1H1D;HIST1H1A</t>
  </si>
  <si>
    <t>P10515;H0YDD4;E9PEJ4</t>
  </si>
  <si>
    <t>P10809;E7ESH4;C9JL19;C9JCQ4;P10809-2;C9JL25;E7EXB4</t>
  </si>
  <si>
    <t>P11142;E9PKE3;P11142-2;E9PNE6;E9PN89;A8K7Q2;E9PLF4;P54652;E9PQQ4;E9PQK7;E9PK54;E9PI65;E9PN25;E9PPY6;E9PS65;E9PM13</t>
  </si>
  <si>
    <t>P11142;E9PKE3;P11142-2;E9PNE6;E9PN89</t>
  </si>
  <si>
    <t>P11441;Q5HY81</t>
  </si>
  <si>
    <t>P12270;P12270-2;Q5SWX9</t>
  </si>
  <si>
    <t>P12931;P12931-2;H2E272;H7C3Z8;H7C074;P42685-2;Q9H3Y6;P42685;A0A087WZG2;Q04912-2;P08581;Q04912;P08581-2</t>
  </si>
  <si>
    <t>P12931;P12931-2</t>
  </si>
  <si>
    <t>P13073;Q86WV2;H3BPG0;H3BN72;H3BNV9</t>
  </si>
  <si>
    <t>P13861-2;P13861;C9J830;H7C1L0</t>
  </si>
  <si>
    <t>Q5TD05;Q5TD07;P16083;A2A2U4</t>
  </si>
  <si>
    <t>P16615-5;P16615-2;P16615-3;P16615;H7C5W9;P16615-4;O14983-3;O14983-2;Q93084-4;Q93084-2;O14983;Q93084-3;Q93084-7;Q93084;Q93084-6;Q93084-5</t>
  </si>
  <si>
    <t>P16615-5;P16615-2;P16615-3;P16615;H7C5W9;P16615-4</t>
  </si>
  <si>
    <t>P17987;E7ERF2;F5H136;E7EQR6;F5H726;F5H676;F5H282;F5GZI8;F5H7Y1;F5GYL4;F5GZ03</t>
  </si>
  <si>
    <t>P17987;E7ERF2;F5H136</t>
  </si>
  <si>
    <t>P19338;H7BY16;C9JYW2;C9JLB1;C9J1H7;C9JWL1</t>
  </si>
  <si>
    <t>P20674;H3BRM5;H3BV69;H3BNX8</t>
  </si>
  <si>
    <t>P20700;E9PBF6;A0A0D9SFE5;A0A0D9SFY5</t>
  </si>
  <si>
    <t>Q5HY54;P21333-2;P21333;Q60FE5;A0A087WWY3;F8WE98;H0Y5C6;A0A0C4DGA1;H7C5L4</t>
  </si>
  <si>
    <t>Q5HY54;P21333-2;P21333;Q60FE5;A0A087WWY3</t>
  </si>
  <si>
    <t>P21796;C9JI87</t>
  </si>
  <si>
    <t>P22830-2;P22830;K7ELX4;K7EJX5;K7EPN2;K7EKP7</t>
  </si>
  <si>
    <t>P22830-2;P22830;K7ELX4</t>
  </si>
  <si>
    <t>P23246;P23246-2</t>
  </si>
  <si>
    <t>P23396;F2Z2S8;H0YF32;H0YCJ7;P23396-2;E9PPU1;E9PL09;E9PQ96;E9PJH4;E9PK82;H0YEU2;H0YES8;E9PJN9;E9PQX2;E9PSF4</t>
  </si>
  <si>
    <t>P23396;F2Z2S8;H0YF32;H0YCJ7;P23396-2;E9PPU1;E9PL09;E9PQ96;E9PJH4;E9PK82;H0YEU2</t>
  </si>
  <si>
    <t>P23458;O60674</t>
  </si>
  <si>
    <t>P23528;E9PS23;G3V1A4;E9PP50;E9PK25;E9PLJ3;E9PQB7</t>
  </si>
  <si>
    <t>P24534;F8WF65;F2Z2G2;C9JZW3</t>
  </si>
  <si>
    <t>Q5QNZ2;P24539</t>
  </si>
  <si>
    <t>P25705;P25705-2;P25705-3;K7EK77;K7ENJ4;K7ERX7;K7EJP1;K7EQH4;K7ESA0</t>
  </si>
  <si>
    <t>P25705;P25705-2;P25705-3;K7EK77;K7ENJ4</t>
  </si>
  <si>
    <t>P25786;P25786-2;F5GX11;B4DEV8;F5H112</t>
  </si>
  <si>
    <t>P25786;P25786-2;F5GX11</t>
  </si>
  <si>
    <t>P26368-2;P26368;K7ENG2</t>
  </si>
  <si>
    <t>P26640;A2ABF4;A0A0G2JJT9;P26640-2</t>
  </si>
  <si>
    <t>P26640;A2ABF4;A0A0G2JJT9</t>
  </si>
  <si>
    <t>P26641;P26641-2</t>
  </si>
  <si>
    <t>P27707;D6RFG8;D6RCP9;D6RG38</t>
  </si>
  <si>
    <t>P27707;D6RFG8;D6RCP9</t>
  </si>
  <si>
    <t>P28072;I3L3X7;A0A087X2I4</t>
  </si>
  <si>
    <t>P28074;P28074-3;H0YJM8;P28074-2</t>
  </si>
  <si>
    <t>P28074;P28074-3</t>
  </si>
  <si>
    <t>P29317;P29317-2</t>
  </si>
  <si>
    <t>P31689-2;P31689</t>
  </si>
  <si>
    <t>P31946-2;P31946;Q4VY20;Q4VY19;A0A0J9YWE8;A0A0J9YWZ2</t>
  </si>
  <si>
    <t>P31946-2;P31946;Q4VY20;Q4VY19;A0A0J9YWE8</t>
  </si>
  <si>
    <t>14-3-3 protein beta/alpha;14-3-3 protein beta/alpha, N-terminally processed</t>
  </si>
  <si>
    <t>P31947-2;P31947</t>
  </si>
  <si>
    <t>P34913;E5RFH6;E5RFU2;P34913-3;P34913-2;H0YAW7;E5RI53</t>
  </si>
  <si>
    <t>P34913;E5RFH6;E5RFU2;P34913-3;P34913-2;H0YAW7</t>
  </si>
  <si>
    <t>Bifunctional epoxide hydrolase 2;Cytosolic epoxide hydrolase 2;Lipid-phosphate phosphatase</t>
  </si>
  <si>
    <t>P34932;A0A087WYC1;A0A087WTS8;P34932-2</t>
  </si>
  <si>
    <t>P34932;A0A087WYC1;A0A087WTS8</t>
  </si>
  <si>
    <t>P35232;C9JW96;E9PCW0;C9JZ20;E7ESE2;P35232-2;D6RBK0</t>
  </si>
  <si>
    <t>P35232;C9JW96;E9PCW0;C9JZ20;E7ESE2</t>
  </si>
  <si>
    <t>P35579;P35579-2;B1AH99;Q5BKV1;A0A0C4DFM8;A1L2Z2;REV__Q5T655;REV__S4R3H4;REV__E7EQT4;REV__Q9UKV3-5;REV__Q9UKV3;P12883;P13535;Q9UKX3;Q9Y623;P13533;P12882;P11055;Q9UKX2;A7E2Y1;A0A087X0T3</t>
  </si>
  <si>
    <t>P35579;P35579-2</t>
  </si>
  <si>
    <t>P35580;P35580-5;P35580-2;P35580-3;P35580-4;E7ERA5</t>
  </si>
  <si>
    <t>P35580;P35580-5;P35580-2;P35580-3;P35580-4</t>
  </si>
  <si>
    <t>P35606-2;P35606;D6RBZ7;D6RCL6;D6RBG7;D6RBT6;D6R997</t>
  </si>
  <si>
    <t>P35606-2;P35606</t>
  </si>
  <si>
    <t>P35998;C9JLS9;P35998-2</t>
  </si>
  <si>
    <t>P35998;C9JLS9</t>
  </si>
  <si>
    <t>P36542-2;P36542</t>
  </si>
  <si>
    <t>P36957;P36957-2;Q86SW4;H0YJF9;G3V5M3;G3V3F0</t>
  </si>
  <si>
    <t>P36957;P36957-2;Q86SW4</t>
  </si>
  <si>
    <t>P38646;D6RJI2;D6RA73;H0Y8S0;H0YBG6</t>
  </si>
  <si>
    <t>P39019;A0A075B6E2;M0R2L9;M0QXK4;M0QYF7;M0R140</t>
  </si>
  <si>
    <t>P39019;A0A075B6E2</t>
  </si>
  <si>
    <t>P40227;P40227-2</t>
  </si>
  <si>
    <t>P40939;H0YFD6;P40939-2</t>
  </si>
  <si>
    <t>Trifunctional enzyme subunit alpha, mitochondrial;Long-chain enoyl-CoA hydratase;Long chain 3-hydroxyacyl-CoA dehydrogenase</t>
  </si>
  <si>
    <t>P41240;H3BUM9;H3BN15;H3BU69</t>
  </si>
  <si>
    <t>P42684-7;P42684-5;P42684-4;P42684-10;P42684-8</t>
  </si>
  <si>
    <t>P42684-7;P42684-5;P42684-4;P42684-10</t>
  </si>
  <si>
    <t>P46060;B0QYT6;B0QYT5;B0QYT4;H0Y4Q3</t>
  </si>
  <si>
    <t>P46783;F6U211;Q9NQ39;S4R435</t>
  </si>
  <si>
    <t>40S ribosomal protein S10;Putative 40S ribosomal protein S10-like</t>
  </si>
  <si>
    <t>RPS10;RPS10P5</t>
  </si>
  <si>
    <t>P48047;H7C0C1;H7C086;H7C068</t>
  </si>
  <si>
    <t>P48047;H7C0C1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P49336-2;P49336;F5H6D4;A0A0D9SFZ2;A0A0D9SEP3</t>
  </si>
  <si>
    <t>P49336-2;P49336</t>
  </si>
  <si>
    <t>P49368;B4DUR8;P49368-2;Q5SZX6;E9PRC8;E9PQ35;Q5SZX9;Q5SZW8;E9PM09</t>
  </si>
  <si>
    <t>P49368;B4DUR8;P49368-2</t>
  </si>
  <si>
    <t>P49756;E9PQU5;P49756-2;P49756-3</t>
  </si>
  <si>
    <t>P49792;P0DJD0;P0DJD1;F8VYC4;Q7Z3J3;A6NKT7;J3KNE0</t>
  </si>
  <si>
    <t>E3 SUMO-protein ligase RanBP2;Putative peptidyl-prolyl cis-trans isomerase</t>
  </si>
  <si>
    <t>P50990-2;P50990;P50990-3;H7C4C8;H7C2U0</t>
  </si>
  <si>
    <t>P50990-2;P50990;P50990-3;H7C4C8</t>
  </si>
  <si>
    <t>P50991-2;P50991</t>
  </si>
  <si>
    <t>P51572;P51572-2</t>
  </si>
  <si>
    <t>P51665;H3BQV2;H3BNT7;H3BTM8</t>
  </si>
  <si>
    <t>P52907;C9JUG7;P47755-2;F8W9N7;A0A0D9SET8;P47755</t>
  </si>
  <si>
    <t>P53999;D6RC37;D6R970</t>
  </si>
  <si>
    <t>P54753;J3KR66;Q9UF33;A0A0B4J1T8;P54764-2;E9PG71;P54764</t>
  </si>
  <si>
    <t>Q96L35;P54760;P54760-2;P54760-4;P54760-3;F8W9W0;P54756-3;F8VP57;P29322;P54756-2;B7ZKW7;P54756;B7ZKJ3</t>
  </si>
  <si>
    <t>Q96L35;P54760</t>
  </si>
  <si>
    <t>P55036;Q5VWC4;A6PVX3;P55036-2;H0Y3Y9;A2A3N6</t>
  </si>
  <si>
    <t>P55036;Q5VWC4;A6PVX3;P55036-2</t>
  </si>
  <si>
    <t>P55060-3;P55060;P55060-4;P55060-2</t>
  </si>
  <si>
    <t>P55060-3;P55060;P55060-4</t>
  </si>
  <si>
    <t>P55072;C9JUP7;C9IZA5</t>
  </si>
  <si>
    <t>P55084;P55084-2;B5MD38;F5GZQ3;C9JEY0;C9JE81;C9K0M0</t>
  </si>
  <si>
    <t>P55084;P55084-2;B5MD38;F5GZQ3;C9JEY0;C9JE81</t>
  </si>
  <si>
    <t>Trifunctional enzyme subunit beta, mitochondrial;3-ketoacyl-CoA thiolase</t>
  </si>
  <si>
    <t>P55884;P55884-2;C9JQN7;C9JZG1</t>
  </si>
  <si>
    <t>P55884;P55884-2</t>
  </si>
  <si>
    <t>P56381;Q5VTU8</t>
  </si>
  <si>
    <t>ATP synthase subunit epsilon, mitochondrial;ATP synthase subunit epsilon-like protein, mitochondrial</t>
  </si>
  <si>
    <t>ATP5E;ATP5EP2</t>
  </si>
  <si>
    <t>P60174-4;P60174-1;P60174;U3KPZ0</t>
  </si>
  <si>
    <t>P60228;E5RGA2;E5RIT4;H0YAW4;H0YBR5;E5RHS5</t>
  </si>
  <si>
    <t>P60228;E5RGA2</t>
  </si>
  <si>
    <t>P63261;P60709;P63267;P68133;P68032;P62736;I3L3I0;I3L1U9;P63267-2;I3L4N8;A6NL76;G5E9R0;K7EM38;E7EVS6;I3L3R2;J3KT65;C9JTX5;C9JUM1;C9JZR7;F8WB63;B8ZZJ2;C9JFL5;F6UVQ4;F6QUT6;F8WCH0;Q9BYX7</t>
  </si>
  <si>
    <t>P63261;P60709;P63267;P68133;P68032;P62736;I3L3I0;I3L1U9;P63267-2</t>
  </si>
  <si>
    <t>Actin, cytoplasmic 2;Actin, cytoplasmic 2, N-terminally processed;Actin, cytoplasmic 1;Actin, cytoplasmic 1, N-terminally processed;Actin, gamma-enteric smooth muscle;Actin, alpha skeletal muscle;Actin, alpha cardiac muscle 1;Actin, aortic smooth muscle</t>
  </si>
  <si>
    <t>ACTG1;ACTB;ACTG2;ACTA1;ACTC1;ACTA2</t>
  </si>
  <si>
    <t>P60842;J3QKZ9;J3QLN6;J3KS25;J3QR64;J3KTB5;J3QL43;J3QS69;J3KT12;P60842-2;E7EQG2;Q14240;Q14240-2</t>
  </si>
  <si>
    <t>Eukaryotic initiation factor 4A-I;Eukaryotic initiation factor 4A-II</t>
  </si>
  <si>
    <t>EIF4A1;EIF4A2</t>
  </si>
  <si>
    <t>P60953;P60953-1</t>
  </si>
  <si>
    <t>P61163;R4GMT0;P42025</t>
  </si>
  <si>
    <t>Alpha-centractin;Beta-centractin</t>
  </si>
  <si>
    <t>ACTR1A;ACTR1B</t>
  </si>
  <si>
    <t>P61964;V9GYQ5;V9GZ59</t>
  </si>
  <si>
    <t>Q5T6W2;P61978-3;P61978;P61978-2</t>
  </si>
  <si>
    <t>P61981;A2IDB2;K7EIT4</t>
  </si>
  <si>
    <t>14-3-3 protein gamma;14-3-3 protein gamma, N-terminally processed</t>
  </si>
  <si>
    <t>P62191;P62191-2</t>
  </si>
  <si>
    <t>P62195-2;P62195;J3QQM1;J3QLH6;J3KRP2;J3QSA9;J3QRR3;J3QRW1;J3QSE0;Q8NB90-3;Q8NB90-2;Q8NB90</t>
  </si>
  <si>
    <t>P62195-2;P62195;J3QQM1;J3QLH6;J3KRP2;J3QSA9</t>
  </si>
  <si>
    <t>Q5JR95;P62241</t>
  </si>
  <si>
    <t>P62258;B4DJF2;I3L3T1;P62258-2;I3L0W5;K7EM20</t>
  </si>
  <si>
    <t>P62258;B4DJF2;I3L3T1;P62258-2</t>
  </si>
  <si>
    <t>P62263;H0YB22;E5RH77</t>
  </si>
  <si>
    <t>P62266;D6RDJ2;D6RIX0;D6R9I7;D6RD47</t>
  </si>
  <si>
    <t>P62269;A0A0G2JQH2;Q5GGW2</t>
  </si>
  <si>
    <t>P62316;K7ERG4;P62316-2;K7EJB5</t>
  </si>
  <si>
    <t>P62316;K7ERG4;P62316-2</t>
  </si>
  <si>
    <t>P62701;Q8TD47;C9JEH7;P22090</t>
  </si>
  <si>
    <t>P62714;E5RJX4;H0YC23;E7ESG8</t>
  </si>
  <si>
    <t>P62820;P62820-2;E7END7;P62820-3;E9PLD0;Q9H0U4;H0YMN7;A0A087WTI1;H0YNE9;Q92930;P61006-2;P61006;H0YLJ8;H0YL94;Q92928;P51153;P59190-2;P59190</t>
  </si>
  <si>
    <t>P62820;P62820-2;E7END7;P62820-3;E9PLD0;Q9H0U4</t>
  </si>
  <si>
    <t>Ras-related protein Rab-1A;Ras-related protein Rab-1B</t>
  </si>
  <si>
    <t>RAB1A;RAB1B</t>
  </si>
  <si>
    <t>P62854;Q5JNZ5</t>
  </si>
  <si>
    <t>40S ribosomal protein S26;Putative 40S ribosomal protein S26-like 1</t>
  </si>
  <si>
    <t>RPS26;RPS26P11</t>
  </si>
  <si>
    <t>P63244;D6RHH4;J3KPE3;D6RFX4;H0YAF8;D6R9Z1;H0Y8W2;D6R9L0;D6RAU2;E9PD14;D6RBD0;D6RFZ9;H0YAM7;D6RAC2;D6REE5;D6RGK8;D6RF23;D6R909;H0Y8R5;H0Y9P0;D6RHJ5</t>
  </si>
  <si>
    <t>P63244;D6RHH4;J3KPE3;D6RFX4;H0YAF8;D6R9Z1;H0Y8W2;D6R9L0;D6RAU2;E9PD14;D6RBD0;D6RFZ9;H0YAM7;D6RAC2</t>
  </si>
  <si>
    <t>Q5VTE0;P68104;P68104-2;A0A087WVQ9;A0A087WV01;Q05639;A6PW80;Q5JR01</t>
  </si>
  <si>
    <t>Q5VTE0;P68104;P68104-2;A0A087WVQ9;A0A087WV01;Q05639</t>
  </si>
  <si>
    <t>Putative elongation factor 1-alpha-like 3;Elongation factor 1-alpha 1;Elongation factor 1-alpha 2</t>
  </si>
  <si>
    <t>EEF1A1P5;EEF1A1;EEF1A2</t>
  </si>
  <si>
    <t>P68363;P68363-2;F8VVB9;F8VQQ4;F8VRZ4;F8VS66;F8VWV9;F8VX09;F8VRK0</t>
  </si>
  <si>
    <t>P68363;P68363-2;F8VVB9;F8VQQ4</t>
  </si>
  <si>
    <t>TUBA1B;TUBA1A</t>
  </si>
  <si>
    <t>P68371;Q3ZCM7;M0R2D3;M0R0X0;M0QY85;M0QY37;M0QX14;M0QZL7;M0R278;G3V2A3;M0R2T4;A0A075B724</t>
  </si>
  <si>
    <t>P68371;Q3ZCM7</t>
  </si>
  <si>
    <t>Tubulin beta-4B chain;Tubulin beta-8 chain</t>
  </si>
  <si>
    <t>TUBB4B;TUBB8</t>
  </si>
  <si>
    <t>P78527;P78527-2;F5GX40</t>
  </si>
  <si>
    <t>P78527;P78527-2</t>
  </si>
  <si>
    <t>P84090;G3V279</t>
  </si>
  <si>
    <t>Q00325-2;Q00325;F8VVM2</t>
  </si>
  <si>
    <t>Q00839-2;Q00839;Q5RI18</t>
  </si>
  <si>
    <t>Q00839-2;Q00839</t>
  </si>
  <si>
    <t>Q06830;A0A0A0MRQ5;A0A0A0MSI0</t>
  </si>
  <si>
    <t>Q09666;E9PQE3;E9PJZ0;E9PKR9;E9PJC6;E9PLK4;Q09666-2</t>
  </si>
  <si>
    <t>Q13011;M0R248;M0QZW4;M0QYT0;M0QXS7;M0R1A2</t>
  </si>
  <si>
    <t>Q13011;M0R248</t>
  </si>
  <si>
    <t>Q13163-4;Q13163;Q13163-2;Q13163-3;A6NK28;H7BZL1;A0A087WWX7</t>
  </si>
  <si>
    <t>Q13163-4;Q13163;Q13163-2;Q13163-3;A6NK28</t>
  </si>
  <si>
    <t>Q13200-3;Q13200;Q13200-2;H7C1H2;H7C2Q3</t>
  </si>
  <si>
    <t>Q13200-3;Q13200;Q13200-2</t>
  </si>
  <si>
    <t>Q13247-3;Q13247;A0A0D9SEM4;Q08170;A0A0D9SGD2;B4DJK0;Q13247-2;B4DUA4;Q13243-3;Q13243</t>
  </si>
  <si>
    <t>Q13247-3;Q13247</t>
  </si>
  <si>
    <t>Q13347;Q5TFK1</t>
  </si>
  <si>
    <t>Q13428;Q13428-3;Q13428-4;Q13428-2;Q13428-8;J3KQ96;Q13428-6;Q13428-7;E7ETY2;Q13428-5</t>
  </si>
  <si>
    <t>Q13428;Q13428-3;Q13428-4;Q13428-2;Q13428-8;J3KQ96;Q13428-6;Q13428-7;E7ETY2</t>
  </si>
  <si>
    <t>Q13546;Q13546-2</t>
  </si>
  <si>
    <t>Q13561;Q13561-3;Q13561-2;F8W1I6;H0YI98;F8VW18;F8VRV7;H0YHL1;F8W0U6;F8VX93</t>
  </si>
  <si>
    <t>Q13561;Q13561-3;Q13561-2;F8W1I6;H0YI98;F8VW18</t>
  </si>
  <si>
    <t>Q13813;Q13813-3;Q13813-2;A0A0D9SGF6;A0A0D9SF54;A0A0D9SFF6;A0A0D9SFH4</t>
  </si>
  <si>
    <t>Q13813;Q13813-3;Q13813-2;A0A0D9SGF6;A0A0D9SF54</t>
  </si>
  <si>
    <t>Q14152-2;Q14152</t>
  </si>
  <si>
    <t>Q14204;H0YJ21</t>
  </si>
  <si>
    <t>Q14315-2;Q14315</t>
  </si>
  <si>
    <t>Q14680-2;Q14680-8;Q14680-7;Q14680;Q14680-3;Q14680-4;Q14680-5;Q14680-6;A0A0D9SGI4</t>
  </si>
  <si>
    <t>Q14680-2;Q14680-8;Q14680-7;Q14680;Q14680-3;Q14680-4;Q14680-5;Q14680-6</t>
  </si>
  <si>
    <t>Q14697;Q14697-2;F5H6X6;E9PKU7;E9PNH1</t>
  </si>
  <si>
    <t>Q14697;Q14697-2;F5H6X6;E9PKU7</t>
  </si>
  <si>
    <t>Q14974;J3KTM9;Q14974-2;J3QR48;J3QKQ5</t>
  </si>
  <si>
    <t>Q14974;J3KTM9;Q14974-2</t>
  </si>
  <si>
    <t>Q15021;E7EN77;F5GZK7;F5H431</t>
  </si>
  <si>
    <t>Q15021;E7EN77</t>
  </si>
  <si>
    <t>Q15029-2;Q15029-3;Q15029;K7EJ74;K7EP67</t>
  </si>
  <si>
    <t>Q15149-4;Q15149-7;Q15149-8;Q15149-9;Q15149-5;Q15149-6;Q15149-3;Q15149-2;Q15149;E9PMV1;H0YDN1;E9PKG0;A0A075B730;A0A087X1U6;E9PQ28;P58107;E9PIA2;Q9UPN3-5;Q9UPN3;H3BPE1;H3BQK9</t>
  </si>
  <si>
    <t>Q15149-4;Q15149-7;Q15149-8;Q15149-9;Q15149-5;Q15149-6;Q15149-3;Q15149-2;Q15149</t>
  </si>
  <si>
    <t>Q15233-2;Q15233;C9IZL7;H7C367;C9JYS8</t>
  </si>
  <si>
    <t>Q15365;F8VTZ0;F8W0G4;F8VXH9;F8W1G6;H3BRU6;Q15366-7;F8VZX2;Q15366-8;J3QT27;Q15366-4;Q15366-5;P57721-2;P57721-3;P57721-5;Q15366-6;E9PFP8;Q15366-3;Q15366;Q15366-2;P57721-4;P57721</t>
  </si>
  <si>
    <t>Q15393;Q15393-3;J3QL37;Q15393-2</t>
  </si>
  <si>
    <t>Q15428;K7EMT0</t>
  </si>
  <si>
    <t>Q15459;Q15459-2</t>
  </si>
  <si>
    <t>Q15750;Q15750-2</t>
  </si>
  <si>
    <t>Q16186;A0A087WX59;A0A087WUX6</t>
  </si>
  <si>
    <t>Q16186;A0A087WX59</t>
  </si>
  <si>
    <t>Q16531;F5GY55;F5GWI0;F5GZY8;F5H2L3;Q16531-2</t>
  </si>
  <si>
    <t>Q16531;F5GY55</t>
  </si>
  <si>
    <t>Q16539;Q16539-3;Q16539-5;Q16539-4;B4E0K5;B5TY33;H7C4E2;E7EX54</t>
  </si>
  <si>
    <t>Q16539;Q16539-3;Q16539-5;Q16539-4;B4E0K5;B5TY33</t>
  </si>
  <si>
    <t>Q16643;Q16643-3;D6R9W4;Q16643-2;D6RFI1;D6RCR4;D6R9Q9</t>
  </si>
  <si>
    <t>Q16643;Q16643-3;D6R9W4;Q16643-2</t>
  </si>
  <si>
    <t>Q16644;C9J8E1;C9JPW3;P49137-2;H7C0G6;Q96PN8;O43930;P51817</t>
  </si>
  <si>
    <t>Q16644;C9J8E1</t>
  </si>
  <si>
    <t>Q16854-4;Q16854-2;Q16854-3;Q16854-5;Q16854;Q16854-6</t>
  </si>
  <si>
    <t>Q16854-4;Q16854-2;Q16854-3;Q16854-5;Q16854</t>
  </si>
  <si>
    <t>Q69YQ0-2;Q69YQ0;F8WAN1;C9J8U1;C9JLY8</t>
  </si>
  <si>
    <t>Q69YQ0-2;Q69YQ0;F8WAN1;C9J8U1</t>
  </si>
  <si>
    <t>Q6PHR2;Q6PHR2-3;Q6PHR2-4;H3BP85;H3BPN6;H3BT78;Q6PHR2-2</t>
  </si>
  <si>
    <t>Q6PHR2;Q6PHR2-3;Q6PHR2-4</t>
  </si>
  <si>
    <t>Q6PJG6;Q6PJG6-2;Q6PJG6-3</t>
  </si>
  <si>
    <t>Q6PJG6;Q6PJG6-2</t>
  </si>
  <si>
    <t>Q86UP2-2;Q86UP2-3;Q86UP2-4;Q86UP2;G3V4Y7;B7Z6P3;G3V5P0;H0YJP2;G3V5G2</t>
  </si>
  <si>
    <t>Q86UP2-2;Q86UP2-3;Q86UP2-4;Q86UP2</t>
  </si>
  <si>
    <t>Q8N1F7;H3BV11;H3BRI8;H3BM93;Q8N1F7-2;H3BVG0</t>
  </si>
  <si>
    <t>Q8N3V7-2;Q8N3V7-3;Q8N3V7</t>
  </si>
  <si>
    <t>Q9NP97;Q8TF09;H3BNG9;H3BPA0;Q9NP97-2;Q7Z4M1;H3BQI1;B1AKR6</t>
  </si>
  <si>
    <t>Dynein light chain roadblock-type 1;Dynein light chain roadblock-type 2</t>
  </si>
  <si>
    <t>DYNLRB1;DYNLRB2</t>
  </si>
  <si>
    <t>Q92598-2;Q92598-3;Q92598;Q92598-4;A0A0A0MSM0;D6RJ96;E9PDE8;O95757;R4GN69</t>
  </si>
  <si>
    <t>Q92598-2;Q92598-3;Q92598;Q92598-4;A0A0A0MSM0</t>
  </si>
  <si>
    <t>Q92973-2;Q92973;Q92973-3;S4R398;E7EW37;O14787-2;O14787;K7ENW1;K7ESC1;A0A075B780</t>
  </si>
  <si>
    <t>Q92973-2;Q92973;Q92973-3</t>
  </si>
  <si>
    <t>Q96RR4-6;Q96RR4-5;Q96RR4-2;Q96RR4-3;Q96RR4-4;Q96RR4-7;Q96RR4;F5H360;F5H4I7;F5GZ00</t>
  </si>
  <si>
    <t>Q99623;J3KPX7;F5GY37;Q99623-2;F5GWA7;F5H3X6;F5H2D2;F5H0C5;U3KPZ5</t>
  </si>
  <si>
    <t>Q99623;J3KPX7;F5GY37;Q99623-2;F5GWA7;F5H3X6</t>
  </si>
  <si>
    <t>Q99832-3;Q99832;Q99832-4;F8WAM2;Q99832-2</t>
  </si>
  <si>
    <t>Q99832-3;Q99832;Q99832-4</t>
  </si>
  <si>
    <t>Q9BSJ8;Q9BSJ8-2</t>
  </si>
  <si>
    <t>Q9BUF5;K7ESM5;K7ESQ3;K7EQT3;K7EJ64;K7ERA8;K7EJZ4;K7EL29;K7EN98;K7EPE5</t>
  </si>
  <si>
    <t>Q9BUF5;K7ESM5</t>
  </si>
  <si>
    <t>Q9BWU1;Q9BWU1-2;Q5JQZ9;F6QTA4;H0YDW9</t>
  </si>
  <si>
    <t>Q9BWU1;Q9BWU1-2;Q5JQZ9</t>
  </si>
  <si>
    <t>Q9H2K8;Q7L7X3-2;Q7L7X3-3;Q7L7X3;Q9UL54-3</t>
  </si>
  <si>
    <t>Serine/threonine-protein kinase TAO3;Serine/threonine-protein kinase TAO1;Serine/threonine-protein kinase TAO2</t>
  </si>
  <si>
    <t>TAOK3;TAOK1;TAOK2</t>
  </si>
  <si>
    <t>Q9HAV4;H0Y3Q8;H0Y3W3</t>
  </si>
  <si>
    <t>Q9NWB6;X6R9F1</t>
  </si>
  <si>
    <t>Q9NYJ8;Q9NYJ8-2;U3KQR0</t>
  </si>
  <si>
    <t>Q9NYJ8;Q9NYJ8-2</t>
  </si>
  <si>
    <t>Q9NYL2;Q9NYL2-3;C9J3F7</t>
  </si>
  <si>
    <t>Q9P0K7-4;Q9P0K7-3;Q9P0K7;Q9P0K7-2</t>
  </si>
  <si>
    <t>Q9UBM7;H0YE57</t>
  </si>
  <si>
    <t>Q9UBN7;A6NDI8;E7EPS2;Q9UBN7-2;C9J172;E9PEH1;E7EP63;E7ER52;C9JEF4</t>
  </si>
  <si>
    <t>Q9UBN7;A6NDI8;E7EPS2;Q9UBN7-2</t>
  </si>
  <si>
    <t>Q9UHD8-7;Q9UHD8-2;Q9UHD8-5;Q9UHD8;Q9UHD8-3;K7EK18;K7EL40;Q9UHD8-4;Q9UHD8-9;Q9UHD8-8;K7ER52;K7ENL0;K7EIE4;K7EQD7;K7EJV0;K7ELJ9;K7EPY1;K7ER14;K7EIR4;K7EKN4;K7EN52;K7ENQ5;K7EJ51;K7EJZ2;K7ER34;K7EJL9</t>
  </si>
  <si>
    <t>Q9UHD8-7;Q9UHD8-2;Q9UHD8-5;Q9UHD8;Q9UHD8-3;K7EK18;K7EL40;Q9UHD8-4;Q9UHD8-9;Q9UHD8-8</t>
  </si>
  <si>
    <t>Q9UIA9;E7ESC6;H0YBE1</t>
  </si>
  <si>
    <t>Q9UIA9;E7ESC6</t>
  </si>
  <si>
    <t>Q9UJZ1;A0A087WYB4;Q9UJZ1-2;F2Z2I8</t>
  </si>
  <si>
    <t>Q9UJZ1;A0A087WYB4;Q9UJZ1-2</t>
  </si>
  <si>
    <t>Q9ULV4;Q9ULV4-2;Q9ULV4-3;B4E3S0;H0YHL7;F8VV53;F8W1H8;F8VUX3;F8VSA4;F8VRE9;F8VTT6;F8VVB7;Q6QEF8-4;Q6QEF8-3;Q6QEF8-2;J3QLV6;J3KSS5;Q6QEF8-5;Q6QEF8</t>
  </si>
  <si>
    <t>Q9ULV4;Q9ULV4-2;Q9ULV4-3;B4E3S0</t>
  </si>
  <si>
    <t>Coronin-1C;Coronin</t>
  </si>
  <si>
    <t>Q9UMS4;F5GY56;H0YGF3;F5H2I0</t>
  </si>
  <si>
    <t>Q9UMS4;F5GY56</t>
  </si>
  <si>
    <t>Q9UP83-3;Q9UP83;Q9UP83-2;U3KQU7</t>
  </si>
  <si>
    <t>Q9Y230;Q9Y230-2;M0R0Y3;X6R2L4;M0QXI6;M0R0Z0</t>
  </si>
  <si>
    <t>Q9Y230;Q9Y230-2;M0R0Y3;X6R2L4</t>
  </si>
  <si>
    <t>Q9Y2D5;Q9Y2D5-5;Q9Y2D5-7;Q9Y2D5-6;Q9Y2D5-4;C9JVY5</t>
  </si>
  <si>
    <t>Q9Y2V7-2;Q9Y2V7;H0YGX8</t>
  </si>
  <si>
    <t>Q9Y2V7-2;Q9Y2V7</t>
  </si>
  <si>
    <t>Q9Y6G9;E9PHI6;C9JGM7;C9JLW1</t>
  </si>
  <si>
    <t>Q9Y6G9;E9PHI6</t>
  </si>
  <si>
    <t>Rank</t>
  </si>
  <si>
    <t>RANK</t>
  </si>
  <si>
    <t>Average LFQ PON_WT</t>
  </si>
  <si>
    <t>Previously reported target (Fauster, 2015)</t>
  </si>
  <si>
    <t>+</t>
  </si>
  <si>
    <t xml:space="preserve"> </t>
  </si>
  <si>
    <t>Heat shock 70 kDa protein 1B</t>
  </si>
  <si>
    <t>HSPA1B</t>
  </si>
  <si>
    <t>SEPT9</t>
  </si>
  <si>
    <t>SEPT2</t>
  </si>
  <si>
    <t>SEPT11</t>
  </si>
  <si>
    <t>Crapome score &lt; 0.2</t>
  </si>
  <si>
    <t>NOD pathway proteins</t>
  </si>
  <si>
    <t>Kinase target</t>
  </si>
  <si>
    <t>Previously reported target (CANNING, 2015)</t>
  </si>
  <si>
    <t xml:space="preserve">high confidence PPIs (score &gt; 0.9) </t>
  </si>
  <si>
    <t xml:space="preserve">Dataset EV1. Mass spectrometry analysis of ponatinib interactome. </t>
  </si>
  <si>
    <t xml:space="preserve">Proteins enriched by c-ponatinib from U2OS cell lysate, ranked by label-free quantification (LFQ) intensity. </t>
  </si>
  <si>
    <t xml:space="preserve">Proteins with a CRAPome ratio &lt; 0.2 (http://www.crapome.org/) have been further annotated to indicate NOD signaling-related targets (red column), </t>
  </si>
  <si>
    <t>Previously reported targets of ponatinib (Canning et al., 2015; Fauster et al., 2015) are shown in grey and light grey column</t>
  </si>
  <si>
    <t xml:space="preserve">kinase targets (blue column), and those predicted by STRING network analysis (http://string-db.org) to be enriched via protein-protein interactions (light blue column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Helvetica"/>
      <family val="2"/>
    </font>
  </fonts>
  <fills count="9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2" borderId="0" xfId="0" applyFont="1" applyFill="1" applyAlignment="1">
      <alignment wrapText="1"/>
    </xf>
    <xf numFmtId="17" fontId="0" fillId="0" borderId="0" xfId="0" applyNumberFormat="1"/>
    <xf numFmtId="0" fontId="0" fillId="3" borderId="0" xfId="0" applyFill="1"/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0" fillId="4" borderId="0" xfId="0" applyFill="1" applyAlignment="1">
      <alignment wrapText="1"/>
    </xf>
    <xf numFmtId="0" fontId="0" fillId="5" borderId="0" xfId="0" applyFill="1" applyAlignment="1">
      <alignment wrapText="1"/>
    </xf>
    <xf numFmtId="0" fontId="0" fillId="3" borderId="0" xfId="0" applyFill="1" applyAlignment="1">
      <alignment wrapText="1"/>
    </xf>
    <xf numFmtId="0" fontId="0" fillId="6" borderId="0" xfId="0" applyFill="1" applyAlignment="1">
      <alignment wrapText="1"/>
    </xf>
    <xf numFmtId="0" fontId="0" fillId="7" borderId="0" xfId="0" applyFill="1" applyAlignment="1">
      <alignment wrapText="1"/>
    </xf>
    <xf numFmtId="0" fontId="0" fillId="0" borderId="0" xfId="0" applyNumberFormat="1" applyFont="1" applyFill="1" applyBorder="1" applyAlignment="1" applyProtection="1"/>
    <xf numFmtId="0" fontId="0" fillId="4" borderId="0" xfId="0" applyFill="1"/>
    <xf numFmtId="0" fontId="0" fillId="5" borderId="0" xfId="0" applyNumberFormat="1" applyFont="1" applyFill="1" applyBorder="1" applyAlignment="1" applyProtection="1"/>
    <xf numFmtId="0" fontId="0" fillId="3" borderId="0" xfId="0" applyNumberFormat="1" applyFont="1" applyFill="1" applyBorder="1" applyAlignment="1" applyProtection="1"/>
    <xf numFmtId="0" fontId="0" fillId="0" borderId="0" xfId="0" applyFill="1"/>
    <xf numFmtId="0" fontId="0" fillId="6" borderId="0" xfId="0" applyNumberFormat="1" applyFont="1" applyFill="1" applyBorder="1" applyAlignment="1" applyProtection="1"/>
    <xf numFmtId="0" fontId="0" fillId="7" borderId="0" xfId="0" applyNumberFormat="1" applyFont="1" applyFill="1" applyBorder="1" applyAlignment="1" applyProtection="1"/>
    <xf numFmtId="0" fontId="0" fillId="5" borderId="0" xfId="0" applyFill="1"/>
    <xf numFmtId="0" fontId="0" fillId="6" borderId="0" xfId="0" applyFill="1"/>
    <xf numFmtId="0" fontId="0" fillId="7" borderId="0" xfId="0" applyFill="1"/>
    <xf numFmtId="49" fontId="0" fillId="0" borderId="0" xfId="0" applyNumberFormat="1"/>
    <xf numFmtId="0" fontId="0" fillId="8" borderId="0" xfId="0" applyFill="1" applyAlignment="1">
      <alignment wrapText="1"/>
    </xf>
    <xf numFmtId="0" fontId="0" fillId="8" borderId="0" xfId="0" applyNumberFormat="1" applyFont="1" applyFill="1" applyBorder="1" applyAlignment="1" applyProtection="1"/>
    <xf numFmtId="0" fontId="0" fillId="8" borderId="0" xfId="0" applyFill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port including average and raw data_1" connectionId="2" xr16:uid="{00000000-0016-0000-0000-000000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port for PON_WT analysis" connectionId="1" xr16:uid="{00000000-0016-0000-0100-000001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299F1-E512-874B-800C-4A7F3EDC3103}">
  <dimension ref="A1:A5"/>
  <sheetViews>
    <sheetView tabSelected="1" workbookViewId="0">
      <selection activeCell="B21" sqref="B21"/>
    </sheetView>
  </sheetViews>
  <sheetFormatPr baseColWidth="10" defaultRowHeight="15" x14ac:dyDescent="0.2"/>
  <sheetData>
    <row r="1" spans="1:1" x14ac:dyDescent="0.2">
      <c r="A1" s="25" t="s">
        <v>1296</v>
      </c>
    </row>
    <row r="2" spans="1:1" x14ac:dyDescent="0.2">
      <c r="A2" t="s">
        <v>1297</v>
      </c>
    </row>
    <row r="3" spans="1:1" x14ac:dyDescent="0.2">
      <c r="A3" t="s">
        <v>1298</v>
      </c>
    </row>
    <row r="4" spans="1:1" x14ac:dyDescent="0.2">
      <c r="A4" t="s">
        <v>1300</v>
      </c>
    </row>
    <row r="5" spans="1:1" x14ac:dyDescent="0.2">
      <c r="A5" t="s">
        <v>12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V357"/>
  <sheetViews>
    <sheetView workbookViewId="0">
      <selection activeCell="I23" sqref="I23"/>
    </sheetView>
  </sheetViews>
  <sheetFormatPr baseColWidth="10" defaultColWidth="8.83203125" defaultRowHeight="15" x14ac:dyDescent="0.2"/>
  <cols>
    <col min="1" max="4" width="81.1640625" bestFit="1" customWidth="1"/>
    <col min="5" max="5" width="20.5" customWidth="1"/>
    <col min="6" max="6" width="12" bestFit="1" customWidth="1"/>
    <col min="7" max="8" width="20.5" bestFit="1" customWidth="1"/>
    <col min="9" max="10" width="16.6640625" bestFit="1" customWidth="1"/>
    <col min="11" max="12" width="30.6640625" bestFit="1" customWidth="1"/>
    <col min="13" max="13" width="22" bestFit="1" customWidth="1"/>
    <col min="14" max="14" width="16.83203125" bestFit="1" customWidth="1"/>
    <col min="15" max="16" width="25.1640625" bestFit="1" customWidth="1"/>
    <col min="17" max="20" width="25" bestFit="1" customWidth="1"/>
    <col min="21" max="22" width="25.6640625" bestFit="1" customWidth="1"/>
    <col min="23" max="26" width="25.5" bestFit="1" customWidth="1"/>
    <col min="27" max="27" width="41.5" bestFit="1" customWidth="1"/>
    <col min="28" max="28" width="45.6640625" bestFit="1" customWidth="1"/>
    <col min="29" max="29" width="55.6640625" bestFit="1" customWidth="1"/>
    <col min="30" max="30" width="49.5" bestFit="1" customWidth="1"/>
    <col min="31" max="31" width="51.5" bestFit="1" customWidth="1"/>
    <col min="32" max="32" width="51.6640625" bestFit="1" customWidth="1"/>
    <col min="33" max="33" width="50.5" bestFit="1" customWidth="1"/>
    <col min="34" max="34" width="60.6640625" bestFit="1" customWidth="1"/>
    <col min="35" max="35" width="47.5" bestFit="1" customWidth="1"/>
    <col min="36" max="36" width="25.1640625" bestFit="1" customWidth="1"/>
    <col min="37" max="37" width="33" bestFit="1" customWidth="1"/>
    <col min="38" max="38" width="29.5" bestFit="1" customWidth="1"/>
    <col min="39" max="39" width="12.5" bestFit="1" customWidth="1"/>
    <col min="40" max="42" width="51.6640625" bestFit="1" customWidth="1"/>
    <col min="43" max="43" width="24.5" bestFit="1" customWidth="1"/>
    <col min="44" max="44" width="25.1640625" bestFit="1" customWidth="1"/>
    <col min="45" max="45" width="34.6640625" bestFit="1" customWidth="1"/>
    <col min="46" max="46" width="53" bestFit="1" customWidth="1"/>
    <col min="47" max="47" width="41.1640625" bestFit="1" customWidth="1"/>
    <col min="48" max="48" width="24.83203125" bestFit="1" customWidth="1"/>
    <col min="49" max="49" width="41.1640625" bestFit="1" customWidth="1"/>
    <col min="50" max="50" width="34.6640625" bestFit="1" customWidth="1"/>
    <col min="51" max="51" width="26.1640625" bestFit="1" customWidth="1"/>
    <col min="52" max="52" width="26.6640625" bestFit="1" customWidth="1"/>
    <col min="53" max="53" width="30.5" bestFit="1" customWidth="1"/>
    <col min="54" max="54" width="19.83203125" bestFit="1" customWidth="1"/>
    <col min="55" max="55" width="19.5" bestFit="1" customWidth="1"/>
    <col min="56" max="56" width="19.6640625" bestFit="1" customWidth="1"/>
    <col min="57" max="58" width="25.1640625" bestFit="1" customWidth="1"/>
    <col min="59" max="59" width="50.83203125" bestFit="1" customWidth="1"/>
    <col min="60" max="60" width="52.33203125" bestFit="1" customWidth="1"/>
    <col min="61" max="61" width="52.1640625" bestFit="1" customWidth="1"/>
    <col min="62" max="62" width="52.33203125" bestFit="1" customWidth="1"/>
    <col min="63" max="63" width="51" bestFit="1" customWidth="1"/>
    <col min="64" max="64" width="52.33203125" bestFit="1" customWidth="1"/>
    <col min="65" max="65" width="52.1640625" bestFit="1" customWidth="1"/>
    <col min="66" max="66" width="64.33203125" bestFit="1" customWidth="1"/>
    <col min="67" max="67" width="52.33203125" bestFit="1" customWidth="1"/>
    <col min="68" max="68" width="63.5" bestFit="1" customWidth="1"/>
    <col min="69" max="71" width="11.6640625" bestFit="1" customWidth="1"/>
    <col min="72" max="72" width="10.5" bestFit="1" customWidth="1"/>
    <col min="73" max="73" width="10.6640625" bestFit="1" customWidth="1"/>
    <col min="74" max="74" width="10" bestFit="1" customWidth="1"/>
    <col min="75" max="75" width="10.5" bestFit="1" customWidth="1"/>
    <col min="76" max="76" width="9.83203125" bestFit="1" customWidth="1"/>
    <col min="77" max="78" width="10.5" bestFit="1" customWidth="1"/>
    <col min="79" max="81" width="9.83203125" bestFit="1" customWidth="1"/>
    <col min="82" max="82" width="11.6640625" bestFit="1" customWidth="1"/>
    <col min="83" max="89" width="9.83203125" bestFit="1" customWidth="1"/>
    <col min="90" max="90" width="11.6640625" bestFit="1" customWidth="1"/>
  </cols>
  <sheetData>
    <row r="1" spans="1:14" s="1" customFormat="1" ht="40.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1280</v>
      </c>
      <c r="F1" s="1" t="s">
        <v>8</v>
      </c>
      <c r="G1" s="1" t="s">
        <v>6</v>
      </c>
      <c r="H1" s="1" t="s">
        <v>7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4</v>
      </c>
      <c r="N1" s="1" t="s">
        <v>5</v>
      </c>
    </row>
    <row r="2" spans="1:14" x14ac:dyDescent="0.2">
      <c r="A2" t="s">
        <v>360</v>
      </c>
      <c r="B2" t="s">
        <v>359</v>
      </c>
      <c r="C2" t="s">
        <v>1040</v>
      </c>
      <c r="D2" t="s">
        <v>1041</v>
      </c>
      <c r="E2" s="3">
        <v>1</v>
      </c>
      <c r="F2" s="3">
        <v>29.776922225952099</v>
      </c>
      <c r="G2">
        <v>29.616790000000002</v>
      </c>
      <c r="H2">
        <v>29.937049999999999</v>
      </c>
      <c r="I2">
        <v>1946700000</v>
      </c>
      <c r="J2">
        <v>4502000000</v>
      </c>
      <c r="K2">
        <v>12</v>
      </c>
      <c r="L2">
        <v>12</v>
      </c>
      <c r="M2">
        <v>43.5</v>
      </c>
      <c r="N2">
        <v>30.518000000000001</v>
      </c>
    </row>
    <row r="3" spans="1:14" x14ac:dyDescent="0.2">
      <c r="A3" t="s">
        <v>374</v>
      </c>
      <c r="B3" t="s">
        <v>373</v>
      </c>
      <c r="C3" t="s">
        <v>1045</v>
      </c>
      <c r="D3" t="s">
        <v>372</v>
      </c>
      <c r="E3" s="3">
        <v>2</v>
      </c>
      <c r="F3" s="3">
        <v>29.528850555419901</v>
      </c>
      <c r="G3">
        <v>29.332789999999999</v>
      </c>
      <c r="H3">
        <v>29.724910000000001</v>
      </c>
      <c r="I3">
        <v>1429500000</v>
      </c>
      <c r="J3">
        <v>3809400000</v>
      </c>
      <c r="K3">
        <v>32</v>
      </c>
      <c r="L3">
        <v>42</v>
      </c>
      <c r="M3">
        <v>38.799999999999997</v>
      </c>
      <c r="N3">
        <v>108.27</v>
      </c>
    </row>
    <row r="4" spans="1:14" x14ac:dyDescent="0.2">
      <c r="A4" t="s">
        <v>98</v>
      </c>
      <c r="B4" t="s">
        <v>97</v>
      </c>
      <c r="C4" t="s">
        <v>1256</v>
      </c>
      <c r="D4" t="s">
        <v>663</v>
      </c>
      <c r="E4" s="3">
        <v>3</v>
      </c>
      <c r="F4" s="3">
        <v>29.502162933349599</v>
      </c>
      <c r="G4">
        <v>29.260580000000001</v>
      </c>
      <c r="H4">
        <v>29.743749999999999</v>
      </c>
      <c r="I4">
        <v>1368900000</v>
      </c>
      <c r="J4">
        <v>2583300000</v>
      </c>
      <c r="K4">
        <v>30</v>
      </c>
      <c r="L4">
        <v>32</v>
      </c>
      <c r="M4">
        <v>41.5</v>
      </c>
      <c r="N4">
        <v>91.153999999999996</v>
      </c>
    </row>
    <row r="5" spans="1:14" x14ac:dyDescent="0.2">
      <c r="A5" t="s">
        <v>390</v>
      </c>
      <c r="B5" t="s">
        <v>389</v>
      </c>
      <c r="C5" t="s">
        <v>1056</v>
      </c>
      <c r="D5" t="s">
        <v>1057</v>
      </c>
      <c r="E5" s="3">
        <v>4</v>
      </c>
      <c r="F5" s="3">
        <v>29.1615295410156</v>
      </c>
      <c r="G5">
        <v>28.840260000000001</v>
      </c>
      <c r="H5">
        <v>29.482800000000001</v>
      </c>
      <c r="I5">
        <v>1143900000</v>
      </c>
      <c r="J5">
        <v>3025400000</v>
      </c>
      <c r="K5">
        <v>16</v>
      </c>
      <c r="L5">
        <v>18</v>
      </c>
      <c r="M5">
        <v>62.9</v>
      </c>
      <c r="N5">
        <v>29.803999999999998</v>
      </c>
    </row>
    <row r="6" spans="1:14" x14ac:dyDescent="0.2">
      <c r="A6" t="s">
        <v>1121</v>
      </c>
      <c r="B6" t="s">
        <v>1120</v>
      </c>
      <c r="C6" t="s">
        <v>1118</v>
      </c>
      <c r="D6" t="s">
        <v>1119</v>
      </c>
      <c r="E6" s="3">
        <v>5</v>
      </c>
      <c r="F6" s="3">
        <v>29.1553840637207</v>
      </c>
      <c r="G6">
        <v>28.959009999999999</v>
      </c>
      <c r="H6">
        <v>29.351759999999999</v>
      </c>
      <c r="I6">
        <v>1220200000</v>
      </c>
      <c r="J6">
        <v>2959100000</v>
      </c>
      <c r="K6">
        <v>23</v>
      </c>
      <c r="L6">
        <v>26</v>
      </c>
      <c r="M6">
        <v>62.9</v>
      </c>
      <c r="N6">
        <v>41.792000000000002</v>
      </c>
    </row>
    <row r="7" spans="1:14" x14ac:dyDescent="0.2">
      <c r="A7" t="s">
        <v>647</v>
      </c>
      <c r="B7" t="s">
        <v>646</v>
      </c>
      <c r="C7" t="s">
        <v>1240</v>
      </c>
      <c r="D7" t="s">
        <v>1241</v>
      </c>
      <c r="E7" s="3">
        <v>6</v>
      </c>
      <c r="F7" s="3">
        <v>28.780391693115199</v>
      </c>
      <c r="G7">
        <v>28.548449999999999</v>
      </c>
      <c r="H7">
        <v>29.012329999999999</v>
      </c>
      <c r="I7">
        <v>936600000</v>
      </c>
      <c r="J7">
        <v>2562000000</v>
      </c>
      <c r="K7">
        <v>17</v>
      </c>
      <c r="L7">
        <v>23</v>
      </c>
      <c r="M7">
        <v>71.2</v>
      </c>
      <c r="N7">
        <v>33.295999999999999</v>
      </c>
    </row>
    <row r="8" spans="1:14" x14ac:dyDescent="0.2">
      <c r="A8" t="s">
        <v>797</v>
      </c>
      <c r="B8" t="s">
        <v>97</v>
      </c>
      <c r="C8" t="s">
        <v>796</v>
      </c>
      <c r="D8" t="s">
        <v>796</v>
      </c>
      <c r="E8" s="3">
        <v>7</v>
      </c>
      <c r="F8" s="3">
        <v>27.564743041992202</v>
      </c>
      <c r="G8">
        <v>27.419250000000002</v>
      </c>
      <c r="H8">
        <v>27.710239999999999</v>
      </c>
      <c r="I8">
        <v>424950000</v>
      </c>
      <c r="J8">
        <v>734090000</v>
      </c>
      <c r="K8">
        <v>2</v>
      </c>
      <c r="L8">
        <v>2</v>
      </c>
      <c r="M8">
        <v>42.9</v>
      </c>
      <c r="N8">
        <v>51.582000000000001</v>
      </c>
    </row>
    <row r="9" spans="1:14" x14ac:dyDescent="0.2">
      <c r="A9" t="s">
        <v>1161</v>
      </c>
      <c r="B9" t="s">
        <v>520</v>
      </c>
      <c r="C9" t="s">
        <v>1159</v>
      </c>
      <c r="D9" t="s">
        <v>1160</v>
      </c>
      <c r="E9" s="3">
        <v>8</v>
      </c>
      <c r="F9" s="3">
        <v>27.3228149414063</v>
      </c>
      <c r="G9">
        <v>27.105699999999999</v>
      </c>
      <c r="H9">
        <v>27.539929999999998</v>
      </c>
      <c r="I9">
        <v>389260000</v>
      </c>
      <c r="J9">
        <v>930640000</v>
      </c>
      <c r="K9">
        <v>14</v>
      </c>
      <c r="L9">
        <v>16</v>
      </c>
      <c r="M9">
        <v>44.3</v>
      </c>
      <c r="N9">
        <v>50.151000000000003</v>
      </c>
    </row>
    <row r="10" spans="1:14" x14ac:dyDescent="0.2">
      <c r="A10" t="s">
        <v>210</v>
      </c>
      <c r="B10" t="s">
        <v>209</v>
      </c>
      <c r="C10" t="s">
        <v>927</v>
      </c>
      <c r="D10" t="s">
        <v>928</v>
      </c>
      <c r="E10" s="3">
        <v>9</v>
      </c>
      <c r="F10" s="3">
        <v>27.248298645019499</v>
      </c>
      <c r="G10">
        <v>27.13927</v>
      </c>
      <c r="H10">
        <v>27.357330000000001</v>
      </c>
      <c r="I10">
        <v>347900000</v>
      </c>
      <c r="J10">
        <v>760550000</v>
      </c>
      <c r="K10">
        <v>18</v>
      </c>
      <c r="L10">
        <v>19</v>
      </c>
      <c r="M10">
        <v>33</v>
      </c>
      <c r="N10">
        <v>61.194000000000003</v>
      </c>
    </row>
    <row r="11" spans="1:14" x14ac:dyDescent="0.2">
      <c r="A11" t="s">
        <v>247</v>
      </c>
      <c r="B11" t="s">
        <v>246</v>
      </c>
      <c r="C11" t="s">
        <v>942</v>
      </c>
      <c r="D11" t="s">
        <v>943</v>
      </c>
      <c r="E11" s="3">
        <v>10</v>
      </c>
      <c r="F11" s="3">
        <v>27.1864929199219</v>
      </c>
      <c r="G11">
        <v>27.199290000000001</v>
      </c>
      <c r="H11">
        <v>27.173690000000001</v>
      </c>
      <c r="I11">
        <v>299360000</v>
      </c>
      <c r="J11">
        <v>607480000</v>
      </c>
      <c r="K11">
        <v>31</v>
      </c>
      <c r="L11">
        <v>30</v>
      </c>
      <c r="M11">
        <v>34.5</v>
      </c>
      <c r="N11">
        <v>124.95</v>
      </c>
    </row>
    <row r="12" spans="1:14" x14ac:dyDescent="0.2">
      <c r="A12" t="s">
        <v>301</v>
      </c>
      <c r="B12" t="s">
        <v>300</v>
      </c>
      <c r="C12" t="s">
        <v>1004</v>
      </c>
      <c r="D12" t="s">
        <v>1005</v>
      </c>
      <c r="E12" s="3">
        <v>11</v>
      </c>
      <c r="F12" s="3">
        <v>27.1656799316406</v>
      </c>
      <c r="G12">
        <v>27.233979999999999</v>
      </c>
      <c r="H12">
        <v>27.097380000000001</v>
      </c>
      <c r="I12">
        <v>336870000</v>
      </c>
      <c r="J12">
        <v>643960000</v>
      </c>
      <c r="K12">
        <v>21</v>
      </c>
      <c r="L12">
        <v>20</v>
      </c>
      <c r="M12">
        <v>33</v>
      </c>
      <c r="N12">
        <v>70.897000000000006</v>
      </c>
    </row>
    <row r="13" spans="1:14" x14ac:dyDescent="0.2">
      <c r="A13" t="s">
        <v>589</v>
      </c>
      <c r="B13" t="s">
        <v>588</v>
      </c>
      <c r="C13" t="s">
        <v>1202</v>
      </c>
      <c r="D13" t="s">
        <v>1203</v>
      </c>
      <c r="E13" s="3">
        <v>12</v>
      </c>
      <c r="F13" s="3">
        <v>27.163661956787099</v>
      </c>
      <c r="G13">
        <v>27.183479999999999</v>
      </c>
      <c r="H13">
        <v>27.14385</v>
      </c>
      <c r="I13">
        <v>372270000</v>
      </c>
      <c r="J13">
        <v>663980000</v>
      </c>
      <c r="K13">
        <v>96</v>
      </c>
      <c r="L13">
        <v>114</v>
      </c>
      <c r="M13">
        <v>28.9</v>
      </c>
      <c r="N13">
        <v>516.19000000000005</v>
      </c>
    </row>
    <row r="14" spans="1:14" x14ac:dyDescent="0.2">
      <c r="A14" t="s">
        <v>53</v>
      </c>
      <c r="B14" t="s">
        <v>52</v>
      </c>
      <c r="C14" t="s">
        <v>735</v>
      </c>
      <c r="D14" t="s">
        <v>736</v>
      </c>
      <c r="E14" s="3">
        <v>13</v>
      </c>
      <c r="F14" s="3">
        <v>27.118770599365199</v>
      </c>
      <c r="G14">
        <v>27.009879999999999</v>
      </c>
      <c r="H14">
        <v>27.22766</v>
      </c>
      <c r="I14">
        <v>297210000</v>
      </c>
      <c r="J14">
        <v>613420000</v>
      </c>
      <c r="K14">
        <v>19</v>
      </c>
      <c r="L14">
        <v>21</v>
      </c>
      <c r="M14">
        <v>27</v>
      </c>
      <c r="N14">
        <v>90.808000000000007</v>
      </c>
    </row>
    <row r="15" spans="1:14" x14ac:dyDescent="0.2">
      <c r="A15" t="s">
        <v>63</v>
      </c>
      <c r="B15" t="s">
        <v>62</v>
      </c>
      <c r="C15" t="s">
        <v>748</v>
      </c>
      <c r="D15" t="s">
        <v>749</v>
      </c>
      <c r="E15" s="3">
        <v>14</v>
      </c>
      <c r="F15" s="3">
        <v>26.8472995758057</v>
      </c>
      <c r="G15">
        <v>26.768000000000001</v>
      </c>
      <c r="H15">
        <v>26.926600000000001</v>
      </c>
      <c r="I15">
        <v>255590000</v>
      </c>
      <c r="J15">
        <v>557600000</v>
      </c>
      <c r="K15">
        <v>27</v>
      </c>
      <c r="L15">
        <v>29</v>
      </c>
      <c r="M15">
        <v>22.1</v>
      </c>
      <c r="N15">
        <v>151.08000000000001</v>
      </c>
    </row>
    <row r="16" spans="1:14" x14ac:dyDescent="0.2">
      <c r="A16" t="s">
        <v>276</v>
      </c>
      <c r="B16" t="s">
        <v>275</v>
      </c>
      <c r="C16" t="s">
        <v>988</v>
      </c>
      <c r="D16" t="s">
        <v>989</v>
      </c>
      <c r="E16" s="3">
        <v>15</v>
      </c>
      <c r="F16" s="3">
        <v>26.7985935211182</v>
      </c>
      <c r="G16">
        <v>26.699490000000001</v>
      </c>
      <c r="H16">
        <v>26.8977</v>
      </c>
      <c r="I16">
        <v>225730000</v>
      </c>
      <c r="J16">
        <v>516690000</v>
      </c>
      <c r="K16">
        <v>26</v>
      </c>
      <c r="L16">
        <v>31</v>
      </c>
      <c r="M16">
        <v>57.7</v>
      </c>
      <c r="N16">
        <v>53.651000000000003</v>
      </c>
    </row>
    <row r="17" spans="1:14" x14ac:dyDescent="0.2">
      <c r="A17" t="s">
        <v>350</v>
      </c>
      <c r="B17" t="s">
        <v>349</v>
      </c>
      <c r="C17" t="s">
        <v>1032</v>
      </c>
      <c r="D17" t="s">
        <v>1033</v>
      </c>
      <c r="E17" s="3">
        <v>16</v>
      </c>
      <c r="F17" s="3">
        <v>26.718223571777301</v>
      </c>
      <c r="G17">
        <v>26.722860000000001</v>
      </c>
      <c r="H17">
        <v>26.71358</v>
      </c>
      <c r="I17">
        <v>271380000</v>
      </c>
      <c r="J17">
        <v>429770000</v>
      </c>
      <c r="K17">
        <v>24</v>
      </c>
      <c r="L17">
        <v>25</v>
      </c>
      <c r="M17">
        <v>43.4</v>
      </c>
      <c r="N17">
        <v>59.75</v>
      </c>
    </row>
    <row r="18" spans="1:14" x14ac:dyDescent="0.2">
      <c r="A18" t="s">
        <v>574</v>
      </c>
      <c r="B18" t="s">
        <v>573</v>
      </c>
      <c r="C18" t="s">
        <v>1192</v>
      </c>
      <c r="D18" t="s">
        <v>1192</v>
      </c>
      <c r="E18" s="3">
        <v>17</v>
      </c>
      <c r="F18" s="3">
        <v>26.600681304931602</v>
      </c>
      <c r="G18">
        <v>26.862310000000001</v>
      </c>
      <c r="H18">
        <v>26.33906</v>
      </c>
      <c r="I18">
        <v>269810000</v>
      </c>
      <c r="J18">
        <v>353080000</v>
      </c>
      <c r="K18">
        <v>34</v>
      </c>
      <c r="L18">
        <v>39</v>
      </c>
      <c r="M18">
        <v>16</v>
      </c>
      <c r="N18">
        <v>287.27999999999997</v>
      </c>
    </row>
    <row r="19" spans="1:14" x14ac:dyDescent="0.2">
      <c r="A19" t="s">
        <v>24</v>
      </c>
      <c r="B19" t="s">
        <v>23</v>
      </c>
      <c r="C19" t="s">
        <v>705</v>
      </c>
      <c r="D19" t="s">
        <v>706</v>
      </c>
      <c r="E19" s="3">
        <v>18</v>
      </c>
      <c r="F19" s="3">
        <v>26.5716152191162</v>
      </c>
      <c r="G19">
        <v>26.718689999999999</v>
      </c>
      <c r="H19">
        <v>26.42454</v>
      </c>
      <c r="I19">
        <v>252420000</v>
      </c>
      <c r="J19">
        <v>370780000</v>
      </c>
      <c r="K19">
        <v>28</v>
      </c>
      <c r="L19">
        <v>32</v>
      </c>
      <c r="M19">
        <v>25</v>
      </c>
      <c r="N19">
        <v>187.89</v>
      </c>
    </row>
    <row r="20" spans="1:14" x14ac:dyDescent="0.2">
      <c r="A20" t="s">
        <v>414</v>
      </c>
      <c r="B20" t="s">
        <v>413</v>
      </c>
      <c r="C20" t="s">
        <v>1075</v>
      </c>
      <c r="D20" t="s">
        <v>412</v>
      </c>
      <c r="E20" s="3">
        <v>19</v>
      </c>
      <c r="F20" s="3">
        <v>26.411327362060501</v>
      </c>
      <c r="G20">
        <v>26.32366</v>
      </c>
      <c r="H20">
        <v>26.498989999999999</v>
      </c>
      <c r="I20">
        <v>170870000</v>
      </c>
      <c r="J20">
        <v>451330000</v>
      </c>
      <c r="K20">
        <v>12</v>
      </c>
      <c r="L20">
        <v>16</v>
      </c>
      <c r="M20">
        <v>36</v>
      </c>
      <c r="N20">
        <v>50.704000000000001</v>
      </c>
    </row>
    <row r="21" spans="1:14" x14ac:dyDescent="0.2">
      <c r="A21" t="s">
        <v>1158</v>
      </c>
      <c r="B21" t="s">
        <v>1157</v>
      </c>
      <c r="C21" t="s">
        <v>1155</v>
      </c>
      <c r="D21" t="s">
        <v>1156</v>
      </c>
      <c r="E21" s="3">
        <v>20</v>
      </c>
      <c r="F21" s="3">
        <v>26.377906799316399</v>
      </c>
      <c r="G21">
        <v>26.66506</v>
      </c>
      <c r="H21">
        <v>26.09075</v>
      </c>
      <c r="I21">
        <v>269230000</v>
      </c>
      <c r="J21">
        <v>313620000</v>
      </c>
      <c r="K21">
        <v>9</v>
      </c>
      <c r="L21">
        <v>10</v>
      </c>
      <c r="M21">
        <v>26.8</v>
      </c>
      <c r="N21">
        <v>50.183999999999997</v>
      </c>
    </row>
    <row r="22" spans="1:14" x14ac:dyDescent="0.2">
      <c r="A22" t="s">
        <v>603</v>
      </c>
      <c r="B22" t="s">
        <v>602</v>
      </c>
      <c r="C22" t="s">
        <v>1209</v>
      </c>
      <c r="D22" t="s">
        <v>1209</v>
      </c>
      <c r="E22" s="3">
        <v>21</v>
      </c>
      <c r="F22" s="3">
        <v>26.3341674804688</v>
      </c>
      <c r="G22">
        <v>26.12284</v>
      </c>
      <c r="H22">
        <v>26.545500000000001</v>
      </c>
      <c r="I22">
        <v>180180000</v>
      </c>
      <c r="J22">
        <v>379680000</v>
      </c>
      <c r="K22">
        <v>18</v>
      </c>
      <c r="L22">
        <v>18</v>
      </c>
      <c r="M22">
        <v>40.5</v>
      </c>
      <c r="N22">
        <v>54.643000000000001</v>
      </c>
    </row>
    <row r="23" spans="1:14" x14ac:dyDescent="0.2">
      <c r="A23" t="s">
        <v>542</v>
      </c>
      <c r="B23" t="s">
        <v>541</v>
      </c>
      <c r="C23" t="s">
        <v>1173</v>
      </c>
      <c r="D23" t="s">
        <v>540</v>
      </c>
      <c r="E23" s="3">
        <v>22</v>
      </c>
      <c r="F23" s="3">
        <v>26.250015258789102</v>
      </c>
      <c r="G23">
        <v>26.46067</v>
      </c>
      <c r="H23">
        <v>26.039359999999999</v>
      </c>
      <c r="I23">
        <v>194580000</v>
      </c>
      <c r="J23">
        <v>317470000</v>
      </c>
      <c r="K23">
        <v>50</v>
      </c>
      <c r="L23">
        <v>61</v>
      </c>
      <c r="M23">
        <v>22.3</v>
      </c>
      <c r="N23">
        <v>629.09</v>
      </c>
    </row>
    <row r="24" spans="1:14" x14ac:dyDescent="0.2">
      <c r="A24" t="s">
        <v>416</v>
      </c>
      <c r="B24" t="s">
        <v>415</v>
      </c>
      <c r="C24" t="s">
        <v>1076</v>
      </c>
      <c r="D24" t="s">
        <v>1077</v>
      </c>
      <c r="E24" s="3">
        <v>23</v>
      </c>
      <c r="F24" s="3">
        <v>26.174152374267599</v>
      </c>
      <c r="G24">
        <v>26.173500000000001</v>
      </c>
      <c r="H24">
        <v>26.174800000000001</v>
      </c>
      <c r="I24">
        <v>170170000</v>
      </c>
      <c r="J24">
        <v>286810000</v>
      </c>
      <c r="K24">
        <v>14</v>
      </c>
      <c r="L24">
        <v>18</v>
      </c>
      <c r="M24">
        <v>26.9</v>
      </c>
      <c r="N24">
        <v>115.82</v>
      </c>
    </row>
    <row r="25" spans="1:14" x14ac:dyDescent="0.2">
      <c r="A25" t="s">
        <v>674</v>
      </c>
      <c r="B25" t="s">
        <v>673</v>
      </c>
      <c r="C25" t="s">
        <v>1265</v>
      </c>
      <c r="D25" t="s">
        <v>1266</v>
      </c>
      <c r="E25" s="3">
        <v>24</v>
      </c>
      <c r="F25" s="3">
        <v>26.163515090942401</v>
      </c>
      <c r="G25">
        <v>25.646059999999999</v>
      </c>
      <c r="H25">
        <v>26.680969999999999</v>
      </c>
      <c r="I25">
        <v>123790000</v>
      </c>
      <c r="J25">
        <v>437930000</v>
      </c>
      <c r="K25">
        <v>14</v>
      </c>
      <c r="L25">
        <v>14</v>
      </c>
      <c r="M25">
        <v>40.700000000000003</v>
      </c>
      <c r="N25">
        <v>38.533999999999999</v>
      </c>
    </row>
    <row r="26" spans="1:14" x14ac:dyDescent="0.2">
      <c r="A26" t="s">
        <v>1165</v>
      </c>
      <c r="B26" t="s">
        <v>1164</v>
      </c>
      <c r="C26" t="s">
        <v>1162</v>
      </c>
      <c r="D26" t="s">
        <v>1163</v>
      </c>
      <c r="E26" s="3">
        <v>25</v>
      </c>
      <c r="F26" s="3">
        <v>26.1041049957275</v>
      </c>
      <c r="G26">
        <v>26.04852</v>
      </c>
      <c r="H26">
        <v>26.159690000000001</v>
      </c>
      <c r="I26">
        <v>157570000</v>
      </c>
      <c r="J26">
        <v>370690000</v>
      </c>
      <c r="K26">
        <v>13</v>
      </c>
      <c r="L26">
        <v>16</v>
      </c>
      <c r="M26">
        <v>41.3</v>
      </c>
      <c r="N26">
        <v>49.83</v>
      </c>
    </row>
    <row r="27" spans="1:14" x14ac:dyDescent="0.2">
      <c r="A27" t="s">
        <v>257</v>
      </c>
      <c r="B27" t="s">
        <v>965</v>
      </c>
      <c r="C27" t="s">
        <v>963</v>
      </c>
      <c r="D27" t="s">
        <v>964</v>
      </c>
      <c r="E27" s="3">
        <v>26</v>
      </c>
      <c r="F27" s="3">
        <v>26.056524276733398</v>
      </c>
      <c r="G27">
        <v>25.958970000000001</v>
      </c>
      <c r="H27">
        <v>26.15408</v>
      </c>
      <c r="I27">
        <v>178000000</v>
      </c>
      <c r="J27">
        <v>286770000</v>
      </c>
      <c r="K27">
        <v>13</v>
      </c>
      <c r="L27">
        <v>12</v>
      </c>
      <c r="M27">
        <v>35.700000000000003</v>
      </c>
      <c r="N27">
        <v>56.558999999999997</v>
      </c>
    </row>
    <row r="28" spans="1:14" x14ac:dyDescent="0.2">
      <c r="A28" t="s">
        <v>175</v>
      </c>
      <c r="B28" t="s">
        <v>174</v>
      </c>
      <c r="C28" t="s">
        <v>899</v>
      </c>
      <c r="D28" t="s">
        <v>900</v>
      </c>
      <c r="E28" s="3">
        <v>27</v>
      </c>
      <c r="F28" s="3">
        <v>25.9404106140137</v>
      </c>
      <c r="G28">
        <v>25.778490000000001</v>
      </c>
      <c r="H28">
        <v>26.102329999999998</v>
      </c>
      <c r="I28">
        <v>134130000</v>
      </c>
      <c r="J28">
        <v>314620000</v>
      </c>
      <c r="K28">
        <v>12</v>
      </c>
      <c r="L28">
        <v>14</v>
      </c>
      <c r="M28">
        <v>35</v>
      </c>
      <c r="N28">
        <v>60.801000000000002</v>
      </c>
    </row>
    <row r="29" spans="1:14" x14ac:dyDescent="0.2">
      <c r="A29" t="s">
        <v>609</v>
      </c>
      <c r="B29" t="s">
        <v>608</v>
      </c>
      <c r="C29" t="s">
        <v>1214</v>
      </c>
      <c r="D29" t="s">
        <v>1215</v>
      </c>
      <c r="E29" s="3">
        <v>28</v>
      </c>
      <c r="F29" s="3">
        <v>25.8617858886719</v>
      </c>
      <c r="G29">
        <v>25.539429999999999</v>
      </c>
      <c r="H29">
        <v>26.184139999999999</v>
      </c>
      <c r="I29">
        <v>115270000</v>
      </c>
      <c r="J29">
        <v>362750000</v>
      </c>
      <c r="K29">
        <v>9</v>
      </c>
      <c r="L29">
        <v>12</v>
      </c>
      <c r="M29">
        <v>39.700000000000003</v>
      </c>
      <c r="N29">
        <v>41.292999999999999</v>
      </c>
    </row>
    <row r="30" spans="1:14" x14ac:dyDescent="0.2">
      <c r="A30" t="s">
        <v>331</v>
      </c>
      <c r="B30" t="s">
        <v>330</v>
      </c>
      <c r="C30" t="s">
        <v>1023</v>
      </c>
      <c r="D30" t="s">
        <v>1024</v>
      </c>
      <c r="E30" s="3">
        <v>29</v>
      </c>
      <c r="F30" s="3">
        <v>25.7972011566162</v>
      </c>
      <c r="G30">
        <v>25.72598</v>
      </c>
      <c r="H30">
        <v>25.86842</v>
      </c>
      <c r="I30">
        <v>137070000</v>
      </c>
      <c r="J30">
        <v>245160000</v>
      </c>
      <c r="K30">
        <v>11</v>
      </c>
      <c r="L30">
        <v>11</v>
      </c>
      <c r="M30">
        <v>33.1</v>
      </c>
      <c r="N30">
        <v>48.624000000000002</v>
      </c>
    </row>
    <row r="31" spans="1:14" x14ac:dyDescent="0.2">
      <c r="A31" t="s">
        <v>327</v>
      </c>
      <c r="B31" t="s">
        <v>326</v>
      </c>
      <c r="C31" t="s">
        <v>1020</v>
      </c>
      <c r="D31" t="s">
        <v>1021</v>
      </c>
      <c r="E31" s="3">
        <v>30</v>
      </c>
      <c r="F31" s="3">
        <v>25.7064418792725</v>
      </c>
      <c r="G31">
        <v>25.961770000000001</v>
      </c>
      <c r="H31">
        <v>25.45111</v>
      </c>
      <c r="I31">
        <v>146580000</v>
      </c>
      <c r="J31">
        <v>185350000</v>
      </c>
      <c r="K31">
        <v>26</v>
      </c>
      <c r="L31">
        <v>30</v>
      </c>
      <c r="M31">
        <v>19.399999999999999</v>
      </c>
      <c r="N31">
        <v>276.55</v>
      </c>
    </row>
    <row r="32" spans="1:14" x14ac:dyDescent="0.2">
      <c r="A32" t="s">
        <v>392</v>
      </c>
      <c r="B32" t="s">
        <v>391</v>
      </c>
      <c r="C32" t="s">
        <v>1058</v>
      </c>
      <c r="D32" t="s">
        <v>1059</v>
      </c>
      <c r="E32" s="3">
        <v>31</v>
      </c>
      <c r="F32" s="3">
        <v>25.668085098266602</v>
      </c>
      <c r="G32">
        <v>25.895669999999999</v>
      </c>
      <c r="H32">
        <v>25.4405</v>
      </c>
      <c r="I32">
        <v>137310000</v>
      </c>
      <c r="J32">
        <v>206980000</v>
      </c>
      <c r="K32">
        <v>37</v>
      </c>
      <c r="L32">
        <v>44</v>
      </c>
      <c r="M32">
        <v>27.8</v>
      </c>
      <c r="N32">
        <v>226.53</v>
      </c>
    </row>
    <row r="33" spans="1:14" x14ac:dyDescent="0.2">
      <c r="A33" t="s">
        <v>232</v>
      </c>
      <c r="B33" t="s">
        <v>231</v>
      </c>
      <c r="C33" t="s">
        <v>937</v>
      </c>
      <c r="D33" t="s">
        <v>938</v>
      </c>
      <c r="E33" s="3">
        <v>32</v>
      </c>
      <c r="F33" s="3">
        <v>25.628664016723601</v>
      </c>
      <c r="G33">
        <v>25.575019999999999</v>
      </c>
      <c r="H33">
        <v>25.682310000000001</v>
      </c>
      <c r="I33">
        <v>110030000</v>
      </c>
      <c r="J33">
        <v>307580000</v>
      </c>
      <c r="K33">
        <v>12</v>
      </c>
      <c r="L33">
        <v>14</v>
      </c>
      <c r="M33">
        <v>29.6</v>
      </c>
      <c r="N33">
        <v>53.055999999999997</v>
      </c>
    </row>
    <row r="34" spans="1:14" x14ac:dyDescent="0.2">
      <c r="A34" t="s">
        <v>522</v>
      </c>
      <c r="B34" t="s">
        <v>521</v>
      </c>
      <c r="C34" t="s">
        <v>1166</v>
      </c>
      <c r="D34" t="s">
        <v>1167</v>
      </c>
      <c r="E34" s="3">
        <v>33</v>
      </c>
      <c r="F34" s="3">
        <v>25.579418182373001</v>
      </c>
      <c r="G34">
        <v>25.420120000000001</v>
      </c>
      <c r="H34">
        <v>25.738720000000001</v>
      </c>
      <c r="I34">
        <v>105400000</v>
      </c>
      <c r="J34">
        <v>276510000</v>
      </c>
      <c r="K34">
        <v>43</v>
      </c>
      <c r="L34">
        <v>54</v>
      </c>
      <c r="M34">
        <v>15.2</v>
      </c>
      <c r="N34">
        <v>469.08</v>
      </c>
    </row>
    <row r="35" spans="1:14" x14ac:dyDescent="0.2">
      <c r="A35" t="s">
        <v>460</v>
      </c>
      <c r="B35" t="s">
        <v>459</v>
      </c>
      <c r="C35" t="s">
        <v>1100</v>
      </c>
      <c r="D35" t="s">
        <v>1101</v>
      </c>
      <c r="E35" s="3">
        <v>34</v>
      </c>
      <c r="F35" s="3">
        <v>25.576972961425799</v>
      </c>
      <c r="G35">
        <v>25.437709999999999</v>
      </c>
      <c r="H35">
        <v>25.716229999999999</v>
      </c>
      <c r="I35">
        <v>105740000</v>
      </c>
      <c r="J35">
        <v>211100000</v>
      </c>
      <c r="K35">
        <v>19</v>
      </c>
      <c r="L35">
        <v>22</v>
      </c>
      <c r="M35">
        <v>29.6</v>
      </c>
      <c r="N35">
        <v>102.56</v>
      </c>
    </row>
    <row r="36" spans="1:14" x14ac:dyDescent="0.2">
      <c r="A36" t="s">
        <v>464</v>
      </c>
      <c r="B36" t="s">
        <v>463</v>
      </c>
      <c r="C36" t="s">
        <v>1104</v>
      </c>
      <c r="D36" t="s">
        <v>1105</v>
      </c>
      <c r="E36" s="3">
        <v>35</v>
      </c>
      <c r="F36" s="3">
        <v>25.383876800537099</v>
      </c>
      <c r="G36">
        <v>25.206130000000002</v>
      </c>
      <c r="H36">
        <v>25.561620000000001</v>
      </c>
      <c r="I36">
        <v>105480000</v>
      </c>
      <c r="J36">
        <v>203960000</v>
      </c>
      <c r="K36">
        <v>21</v>
      </c>
      <c r="L36">
        <v>21</v>
      </c>
      <c r="M36">
        <v>20.3</v>
      </c>
      <c r="N36">
        <v>107.78</v>
      </c>
    </row>
    <row r="37" spans="1:14" x14ac:dyDescent="0.2">
      <c r="A37" t="s">
        <v>960</v>
      </c>
      <c r="B37" t="s">
        <v>959</v>
      </c>
      <c r="C37" t="s">
        <v>957</v>
      </c>
      <c r="D37" t="s">
        <v>958</v>
      </c>
      <c r="E37" s="3">
        <v>36</v>
      </c>
      <c r="F37" s="3">
        <v>25.377071380615199</v>
      </c>
      <c r="G37">
        <v>25.475650000000002</v>
      </c>
      <c r="H37">
        <v>25.278490000000001</v>
      </c>
      <c r="I37">
        <v>91621000</v>
      </c>
      <c r="J37">
        <v>177650000</v>
      </c>
      <c r="K37">
        <v>6</v>
      </c>
      <c r="L37">
        <v>8</v>
      </c>
      <c r="M37">
        <v>30.2</v>
      </c>
      <c r="N37">
        <v>32.851999999999997</v>
      </c>
    </row>
    <row r="38" spans="1:14" x14ac:dyDescent="0.2">
      <c r="A38" t="s">
        <v>926</v>
      </c>
      <c r="B38" t="s">
        <v>208</v>
      </c>
      <c r="C38" t="s">
        <v>925</v>
      </c>
      <c r="D38" t="s">
        <v>925</v>
      </c>
      <c r="E38" s="3">
        <v>37</v>
      </c>
      <c r="F38" s="3">
        <v>25.365573883056602</v>
      </c>
      <c r="G38">
        <v>25.28369</v>
      </c>
      <c r="H38">
        <v>25.44746</v>
      </c>
      <c r="I38">
        <v>91915000</v>
      </c>
      <c r="J38">
        <v>176680000</v>
      </c>
      <c r="K38">
        <v>14</v>
      </c>
      <c r="L38">
        <v>16</v>
      </c>
      <c r="M38">
        <v>24.9</v>
      </c>
      <c r="N38">
        <v>64.228999999999999</v>
      </c>
    </row>
    <row r="39" spans="1:14" x14ac:dyDescent="0.2">
      <c r="A39" t="s">
        <v>547</v>
      </c>
      <c r="B39" t="s">
        <v>546</v>
      </c>
      <c r="C39" t="s">
        <v>1174</v>
      </c>
      <c r="D39" t="s">
        <v>1175</v>
      </c>
      <c r="E39" s="3">
        <v>38</v>
      </c>
      <c r="F39" s="3">
        <v>25.362434387206999</v>
      </c>
      <c r="G39">
        <v>25.5381</v>
      </c>
      <c r="H39">
        <v>25.186769999999999</v>
      </c>
      <c r="I39">
        <v>106780000</v>
      </c>
      <c r="J39">
        <v>159980000</v>
      </c>
      <c r="K39">
        <v>7</v>
      </c>
      <c r="L39">
        <v>8</v>
      </c>
      <c r="M39">
        <v>31.1</v>
      </c>
      <c r="N39">
        <v>35.816000000000003</v>
      </c>
    </row>
    <row r="40" spans="1:14" x14ac:dyDescent="0.2">
      <c r="A40" t="s">
        <v>325</v>
      </c>
      <c r="B40" t="s">
        <v>324</v>
      </c>
      <c r="C40" t="s">
        <v>1019</v>
      </c>
      <c r="D40" t="s">
        <v>1019</v>
      </c>
      <c r="E40" s="3">
        <v>39</v>
      </c>
      <c r="F40" s="3">
        <v>25.320507049560501</v>
      </c>
      <c r="G40">
        <v>25.447050000000001</v>
      </c>
      <c r="H40">
        <v>25.193960000000001</v>
      </c>
      <c r="I40">
        <v>105980000</v>
      </c>
      <c r="J40">
        <v>181090000</v>
      </c>
      <c r="K40">
        <v>17</v>
      </c>
      <c r="L40">
        <v>19</v>
      </c>
      <c r="M40">
        <v>28.5</v>
      </c>
      <c r="N40">
        <v>66.408000000000001</v>
      </c>
    </row>
    <row r="41" spans="1:14" x14ac:dyDescent="0.2">
      <c r="A41" t="s">
        <v>341</v>
      </c>
      <c r="B41" t="s">
        <v>340</v>
      </c>
      <c r="C41" t="s">
        <v>1028</v>
      </c>
      <c r="D41" t="s">
        <v>339</v>
      </c>
      <c r="E41" s="3">
        <v>40</v>
      </c>
      <c r="F41" s="3">
        <v>25.288822174072301</v>
      </c>
      <c r="G41">
        <v>24.74145</v>
      </c>
      <c r="H41">
        <v>25.836200000000002</v>
      </c>
      <c r="I41">
        <v>74810000</v>
      </c>
      <c r="J41">
        <v>218330000</v>
      </c>
      <c r="K41">
        <v>19</v>
      </c>
      <c r="L41">
        <v>23</v>
      </c>
      <c r="M41">
        <v>18.5</v>
      </c>
      <c r="N41">
        <v>133.28</v>
      </c>
    </row>
    <row r="42" spans="1:14" x14ac:dyDescent="0.2">
      <c r="A42" t="s">
        <v>613</v>
      </c>
      <c r="B42" t="s">
        <v>612</v>
      </c>
      <c r="C42" t="s">
        <v>1218</v>
      </c>
      <c r="D42" t="s">
        <v>1219</v>
      </c>
      <c r="E42" s="3">
        <v>41</v>
      </c>
      <c r="F42" s="3">
        <v>25.2327575683594</v>
      </c>
      <c r="G42">
        <v>25.226369999999999</v>
      </c>
      <c r="H42">
        <v>25.239139999999999</v>
      </c>
      <c r="I42">
        <v>92233000</v>
      </c>
      <c r="J42">
        <v>151910000</v>
      </c>
      <c r="K42">
        <v>10</v>
      </c>
      <c r="L42">
        <v>9</v>
      </c>
      <c r="M42">
        <v>21.5</v>
      </c>
      <c r="N42">
        <v>42.987000000000002</v>
      </c>
    </row>
    <row r="43" spans="1:14" x14ac:dyDescent="0.2">
      <c r="A43" t="s">
        <v>20</v>
      </c>
      <c r="B43" t="s">
        <v>19</v>
      </c>
      <c r="C43" t="s">
        <v>702</v>
      </c>
      <c r="D43" t="s">
        <v>703</v>
      </c>
      <c r="E43" s="3">
        <v>42</v>
      </c>
      <c r="F43" s="3">
        <v>25.171012878418001</v>
      </c>
      <c r="G43">
        <v>25.328140000000001</v>
      </c>
      <c r="H43">
        <v>25.01389</v>
      </c>
      <c r="I43">
        <v>91658000</v>
      </c>
      <c r="J43">
        <v>141710000</v>
      </c>
      <c r="K43">
        <v>19</v>
      </c>
      <c r="L43">
        <v>24</v>
      </c>
      <c r="M43">
        <v>12.6</v>
      </c>
      <c r="N43">
        <v>274.61</v>
      </c>
    </row>
    <row r="44" spans="1:14" x14ac:dyDescent="0.2">
      <c r="A44" t="s">
        <v>563</v>
      </c>
      <c r="B44" t="s">
        <v>562</v>
      </c>
      <c r="C44" t="s">
        <v>1185</v>
      </c>
      <c r="D44" t="s">
        <v>1185</v>
      </c>
      <c r="E44" s="3">
        <v>43</v>
      </c>
      <c r="F44" s="3">
        <v>25.083311080932599</v>
      </c>
      <c r="G44">
        <v>25.01125</v>
      </c>
      <c r="H44">
        <v>25.155380000000001</v>
      </c>
      <c r="I44">
        <v>55151000</v>
      </c>
      <c r="J44">
        <v>110370000</v>
      </c>
      <c r="K44">
        <v>12</v>
      </c>
      <c r="L44">
        <v>14</v>
      </c>
      <c r="M44">
        <v>23.8</v>
      </c>
      <c r="N44">
        <v>75.930000000000007</v>
      </c>
    </row>
    <row r="45" spans="1:14" x14ac:dyDescent="0.2">
      <c r="A45" t="s">
        <v>252</v>
      </c>
      <c r="B45" t="s">
        <v>251</v>
      </c>
      <c r="C45" t="s">
        <v>949</v>
      </c>
      <c r="D45" t="s">
        <v>950</v>
      </c>
      <c r="E45" s="3">
        <v>44</v>
      </c>
      <c r="F45" s="3">
        <v>25.081031799316399</v>
      </c>
      <c r="G45">
        <v>25.125019999999999</v>
      </c>
      <c r="H45">
        <v>25.037040000000001</v>
      </c>
      <c r="I45">
        <v>75387000</v>
      </c>
      <c r="J45">
        <v>144790000</v>
      </c>
      <c r="K45">
        <v>6</v>
      </c>
      <c r="L45">
        <v>7</v>
      </c>
      <c r="M45">
        <v>39</v>
      </c>
      <c r="N45">
        <v>22.782</v>
      </c>
    </row>
    <row r="46" spans="1:14" x14ac:dyDescent="0.2">
      <c r="A46" t="s">
        <v>358</v>
      </c>
      <c r="B46" t="s">
        <v>357</v>
      </c>
      <c r="C46" t="s">
        <v>1039</v>
      </c>
      <c r="D46" t="s">
        <v>1039</v>
      </c>
      <c r="E46" s="3">
        <v>45</v>
      </c>
      <c r="F46" s="3">
        <v>25.0676879882813</v>
      </c>
      <c r="G46">
        <v>25.208770000000001</v>
      </c>
      <c r="H46">
        <v>24.926600000000001</v>
      </c>
      <c r="I46">
        <v>98982000</v>
      </c>
      <c r="J46">
        <v>98527000</v>
      </c>
      <c r="K46">
        <v>8</v>
      </c>
      <c r="L46">
        <v>10</v>
      </c>
      <c r="M46">
        <v>27.7</v>
      </c>
      <c r="N46">
        <v>50.118000000000002</v>
      </c>
    </row>
    <row r="47" spans="1:14" x14ac:dyDescent="0.2">
      <c r="A47" t="s">
        <v>280</v>
      </c>
      <c r="B47" t="s">
        <v>279</v>
      </c>
      <c r="C47" t="s">
        <v>994</v>
      </c>
      <c r="D47" t="s">
        <v>994</v>
      </c>
      <c r="E47" s="3">
        <v>46</v>
      </c>
      <c r="F47" s="3">
        <v>24.933395385742202</v>
      </c>
      <c r="G47">
        <v>25.044730000000001</v>
      </c>
      <c r="H47">
        <v>24.82206</v>
      </c>
      <c r="I47">
        <v>79591000</v>
      </c>
      <c r="J47">
        <v>114030000</v>
      </c>
      <c r="K47">
        <v>6</v>
      </c>
      <c r="L47">
        <v>7</v>
      </c>
      <c r="M47">
        <v>33.9</v>
      </c>
      <c r="N47">
        <v>23.661999999999999</v>
      </c>
    </row>
    <row r="48" spans="1:14" x14ac:dyDescent="0.2">
      <c r="A48" t="s">
        <v>115</v>
      </c>
      <c r="B48" t="s">
        <v>114</v>
      </c>
      <c r="C48" t="s">
        <v>818</v>
      </c>
      <c r="D48" t="s">
        <v>819</v>
      </c>
      <c r="E48" s="3">
        <v>47</v>
      </c>
      <c r="F48" s="3">
        <v>24.92138671875</v>
      </c>
      <c r="G48">
        <v>24.918980000000001</v>
      </c>
      <c r="H48">
        <v>24.92379</v>
      </c>
      <c r="I48">
        <v>85185000</v>
      </c>
      <c r="J48">
        <v>123940000</v>
      </c>
      <c r="K48">
        <v>9</v>
      </c>
      <c r="L48">
        <v>9</v>
      </c>
      <c r="M48">
        <v>29.4</v>
      </c>
      <c r="N48">
        <v>27.745000000000001</v>
      </c>
    </row>
    <row r="49" spans="1:14" x14ac:dyDescent="0.2">
      <c r="A49" t="s">
        <v>567</v>
      </c>
      <c r="B49" t="s">
        <v>566</v>
      </c>
      <c r="C49" t="s">
        <v>1188</v>
      </c>
      <c r="D49" t="s">
        <v>1189</v>
      </c>
      <c r="E49" s="3">
        <v>48</v>
      </c>
      <c r="F49" s="3">
        <v>24.812995910644499</v>
      </c>
      <c r="G49">
        <v>24.93319</v>
      </c>
      <c r="H49">
        <v>24.692799999999998</v>
      </c>
      <c r="I49">
        <v>70883000</v>
      </c>
      <c r="J49">
        <v>120290000</v>
      </c>
      <c r="K49">
        <v>21</v>
      </c>
      <c r="L49">
        <v>23</v>
      </c>
      <c r="M49">
        <v>10.9</v>
      </c>
      <c r="N49">
        <v>284.54000000000002</v>
      </c>
    </row>
    <row r="50" spans="1:14" x14ac:dyDescent="0.2">
      <c r="A50" t="s">
        <v>640</v>
      </c>
      <c r="B50" t="s">
        <v>639</v>
      </c>
      <c r="C50" t="s">
        <v>1237</v>
      </c>
      <c r="D50" t="s">
        <v>1238</v>
      </c>
      <c r="E50" s="3">
        <v>49</v>
      </c>
      <c r="F50" s="3">
        <v>24.777248382568398</v>
      </c>
      <c r="G50">
        <v>24.587430000000001</v>
      </c>
      <c r="H50">
        <v>24.96706</v>
      </c>
      <c r="I50">
        <v>54323000</v>
      </c>
      <c r="J50">
        <v>115970000</v>
      </c>
      <c r="K50">
        <v>11</v>
      </c>
      <c r="L50">
        <v>12</v>
      </c>
      <c r="M50">
        <v>15.8</v>
      </c>
      <c r="N50">
        <v>101.31</v>
      </c>
    </row>
    <row r="51" spans="1:14" x14ac:dyDescent="0.2">
      <c r="A51" t="s">
        <v>405</v>
      </c>
      <c r="B51" t="s">
        <v>404</v>
      </c>
      <c r="C51" t="s">
        <v>1069</v>
      </c>
      <c r="D51" t="s">
        <v>403</v>
      </c>
      <c r="E51" s="3">
        <v>50</v>
      </c>
      <c r="F51" s="3">
        <v>24.660760879516602</v>
      </c>
      <c r="G51">
        <v>24.829969999999999</v>
      </c>
      <c r="H51">
        <v>24.49155</v>
      </c>
      <c r="I51">
        <v>56687000</v>
      </c>
      <c r="J51">
        <v>103160000</v>
      </c>
      <c r="K51">
        <v>11</v>
      </c>
      <c r="L51">
        <v>13</v>
      </c>
      <c r="M51">
        <v>26.5</v>
      </c>
      <c r="N51">
        <v>73.680000000000007</v>
      </c>
    </row>
    <row r="52" spans="1:14" x14ac:dyDescent="0.2">
      <c r="A52" t="s">
        <v>121</v>
      </c>
      <c r="B52" t="s">
        <v>120</v>
      </c>
      <c r="C52" t="s">
        <v>834</v>
      </c>
      <c r="D52" t="s">
        <v>835</v>
      </c>
      <c r="E52" s="3">
        <v>51</v>
      </c>
      <c r="F52" s="3">
        <v>24.653102874755898</v>
      </c>
      <c r="G52">
        <v>24.655349999999999</v>
      </c>
      <c r="H52">
        <v>24.650860000000002</v>
      </c>
      <c r="I52">
        <v>69014000</v>
      </c>
      <c r="J52">
        <v>101540000</v>
      </c>
      <c r="K52">
        <v>4</v>
      </c>
      <c r="L52">
        <v>4</v>
      </c>
      <c r="M52">
        <v>25.3</v>
      </c>
      <c r="N52">
        <v>28.821000000000002</v>
      </c>
    </row>
    <row r="53" spans="1:14" x14ac:dyDescent="0.2">
      <c r="A53" t="s">
        <v>619</v>
      </c>
      <c r="B53" t="s">
        <v>618</v>
      </c>
      <c r="C53" t="s">
        <v>1224</v>
      </c>
      <c r="D53" t="s">
        <v>1225</v>
      </c>
      <c r="E53" s="3">
        <v>52</v>
      </c>
      <c r="F53" s="3">
        <v>24.617870330810501</v>
      </c>
      <c r="G53">
        <v>24.434149999999999</v>
      </c>
      <c r="H53">
        <v>24.801590000000001</v>
      </c>
      <c r="I53">
        <v>52309000</v>
      </c>
      <c r="J53">
        <v>96171000</v>
      </c>
      <c r="K53">
        <v>11</v>
      </c>
      <c r="L53">
        <v>11</v>
      </c>
      <c r="M53">
        <v>21.8</v>
      </c>
      <c r="N53">
        <v>53.444000000000003</v>
      </c>
    </row>
    <row r="54" spans="1:14" x14ac:dyDescent="0.2">
      <c r="A54" t="s">
        <v>314</v>
      </c>
      <c r="B54" t="s">
        <v>313</v>
      </c>
      <c r="C54" t="s">
        <v>1012</v>
      </c>
      <c r="D54" t="s">
        <v>1012</v>
      </c>
      <c r="E54" s="3">
        <v>53</v>
      </c>
      <c r="F54" s="3">
        <v>24.617713928222699</v>
      </c>
      <c r="G54">
        <v>24.33858</v>
      </c>
      <c r="H54">
        <v>24.896840000000001</v>
      </c>
      <c r="I54">
        <v>61584000</v>
      </c>
      <c r="J54">
        <v>117280000</v>
      </c>
      <c r="K54">
        <v>4</v>
      </c>
      <c r="L54">
        <v>6</v>
      </c>
      <c r="M54">
        <v>43.2</v>
      </c>
      <c r="N54">
        <v>15.645</v>
      </c>
    </row>
    <row r="55" spans="1:14" x14ac:dyDescent="0.2">
      <c r="A55" t="s">
        <v>675</v>
      </c>
      <c r="B55" t="s">
        <v>1269</v>
      </c>
      <c r="C55" t="s">
        <v>1267</v>
      </c>
      <c r="D55" t="s">
        <v>1268</v>
      </c>
      <c r="E55" s="3">
        <v>54</v>
      </c>
      <c r="F55" s="3">
        <v>24.602432250976602</v>
      </c>
      <c r="G55">
        <v>24.537120000000002</v>
      </c>
      <c r="H55">
        <v>24.667739999999998</v>
      </c>
      <c r="I55">
        <v>45460000</v>
      </c>
      <c r="J55">
        <v>94668000</v>
      </c>
      <c r="K55">
        <v>9</v>
      </c>
      <c r="L55">
        <v>13</v>
      </c>
      <c r="M55">
        <v>31.6</v>
      </c>
      <c r="N55">
        <v>53.247999999999998</v>
      </c>
    </row>
    <row r="56" spans="1:14" x14ac:dyDescent="0.2">
      <c r="A56" t="s">
        <v>386</v>
      </c>
      <c r="B56" t="s">
        <v>1053</v>
      </c>
      <c r="C56" t="s">
        <v>1051</v>
      </c>
      <c r="D56" t="s">
        <v>1052</v>
      </c>
      <c r="E56" s="3">
        <v>55</v>
      </c>
      <c r="F56" s="3">
        <v>24.525753021240199</v>
      </c>
      <c r="G56">
        <v>24.411639999999998</v>
      </c>
      <c r="H56">
        <v>24.639869999999998</v>
      </c>
      <c r="I56">
        <v>57450000</v>
      </c>
      <c r="J56">
        <v>114440000</v>
      </c>
      <c r="K56">
        <v>7</v>
      </c>
      <c r="L56">
        <v>8</v>
      </c>
      <c r="M56">
        <v>14.6</v>
      </c>
      <c r="N56">
        <v>62.615000000000002</v>
      </c>
    </row>
    <row r="57" spans="1:14" x14ac:dyDescent="0.2">
      <c r="A57" t="s">
        <v>270</v>
      </c>
      <c r="B57" t="s">
        <v>269</v>
      </c>
      <c r="C57" t="s">
        <v>985</v>
      </c>
      <c r="D57" t="s">
        <v>268</v>
      </c>
      <c r="E57" s="3">
        <v>56</v>
      </c>
      <c r="F57" s="3">
        <v>24.507369995117202</v>
      </c>
      <c r="G57">
        <v>24.785609999999998</v>
      </c>
      <c r="H57">
        <v>24.229130000000001</v>
      </c>
      <c r="I57">
        <v>66537000</v>
      </c>
      <c r="J57">
        <v>80784000</v>
      </c>
      <c r="K57">
        <v>11</v>
      </c>
      <c r="L57">
        <v>10</v>
      </c>
      <c r="M57">
        <v>18.899999999999999</v>
      </c>
      <c r="N57">
        <v>83.263000000000005</v>
      </c>
    </row>
    <row r="58" spans="1:14" x14ac:dyDescent="0.2">
      <c r="A58" t="s">
        <v>1001</v>
      </c>
      <c r="B58" t="s">
        <v>1000</v>
      </c>
      <c r="C58" t="s">
        <v>998</v>
      </c>
      <c r="D58" t="s">
        <v>999</v>
      </c>
      <c r="E58" s="3">
        <v>57</v>
      </c>
      <c r="F58" s="3">
        <v>24.5033569335938</v>
      </c>
      <c r="G58">
        <v>24.753070000000001</v>
      </c>
      <c r="H58">
        <v>24.253640000000001</v>
      </c>
      <c r="I58">
        <v>60067000</v>
      </c>
      <c r="J58">
        <v>78919000</v>
      </c>
      <c r="K58">
        <v>7</v>
      </c>
      <c r="L58">
        <v>8</v>
      </c>
      <c r="M58">
        <v>29.6</v>
      </c>
      <c r="N58">
        <v>21.364000000000001</v>
      </c>
    </row>
    <row r="59" spans="1:14" x14ac:dyDescent="0.2">
      <c r="A59" t="s">
        <v>35</v>
      </c>
      <c r="B59" t="s">
        <v>34</v>
      </c>
      <c r="C59" t="s">
        <v>720</v>
      </c>
      <c r="D59" t="s">
        <v>721</v>
      </c>
      <c r="E59" s="3">
        <v>58</v>
      </c>
      <c r="F59" s="3">
        <v>24.483253479003899</v>
      </c>
      <c r="G59">
        <v>23.732109999999999</v>
      </c>
      <c r="H59">
        <v>25.234400000000001</v>
      </c>
      <c r="I59">
        <v>50839000</v>
      </c>
      <c r="J59">
        <v>100220000</v>
      </c>
      <c r="K59">
        <v>10</v>
      </c>
      <c r="L59">
        <v>10</v>
      </c>
      <c r="M59">
        <v>24.1</v>
      </c>
      <c r="N59">
        <v>51.158999999999999</v>
      </c>
    </row>
    <row r="60" spans="1:14" x14ac:dyDescent="0.2">
      <c r="A60" t="s">
        <v>979</v>
      </c>
      <c r="B60" t="s">
        <v>978</v>
      </c>
      <c r="C60" t="s">
        <v>976</v>
      </c>
      <c r="D60" t="s">
        <v>977</v>
      </c>
      <c r="E60" s="3">
        <v>59</v>
      </c>
      <c r="F60" s="3">
        <v>24.427852630615199</v>
      </c>
      <c r="G60">
        <v>24.344349999999999</v>
      </c>
      <c r="H60">
        <v>24.51135</v>
      </c>
      <c r="I60">
        <v>36348000</v>
      </c>
      <c r="J60">
        <v>113520000</v>
      </c>
      <c r="K60">
        <v>2</v>
      </c>
      <c r="L60">
        <v>4</v>
      </c>
      <c r="M60">
        <v>39.200000000000003</v>
      </c>
      <c r="N60">
        <v>47.765999999999998</v>
      </c>
    </row>
    <row r="61" spans="1:14" x14ac:dyDescent="0.2">
      <c r="A61" t="s">
        <v>662</v>
      </c>
      <c r="B61" t="s">
        <v>661</v>
      </c>
      <c r="C61" t="s">
        <v>1254</v>
      </c>
      <c r="D61" t="s">
        <v>1255</v>
      </c>
      <c r="E61" s="3">
        <v>60</v>
      </c>
      <c r="F61" s="3">
        <v>24.360481262206999</v>
      </c>
      <c r="G61">
        <v>24.477599999999999</v>
      </c>
      <c r="H61">
        <v>24.243359999999999</v>
      </c>
      <c r="I61">
        <v>51086000</v>
      </c>
      <c r="J61">
        <v>72465000</v>
      </c>
      <c r="K61">
        <v>7</v>
      </c>
      <c r="L61">
        <v>8</v>
      </c>
      <c r="M61">
        <v>12.1</v>
      </c>
      <c r="N61">
        <v>76.492999999999995</v>
      </c>
    </row>
    <row r="62" spans="1:14" x14ac:dyDescent="0.2">
      <c r="A62" t="s">
        <v>388</v>
      </c>
      <c r="B62" t="s">
        <v>387</v>
      </c>
      <c r="C62" t="s">
        <v>1054</v>
      </c>
      <c r="D62" t="s">
        <v>1055</v>
      </c>
      <c r="E62" s="3">
        <v>61</v>
      </c>
      <c r="F62" s="3">
        <v>24.3031921386719</v>
      </c>
      <c r="G62">
        <v>24.479389999999999</v>
      </c>
      <c r="H62">
        <v>24.126999999999999</v>
      </c>
      <c r="I62">
        <v>59139000</v>
      </c>
      <c r="J62">
        <v>87386000</v>
      </c>
      <c r="K62">
        <v>13</v>
      </c>
      <c r="L62">
        <v>13</v>
      </c>
      <c r="M62">
        <v>19.2</v>
      </c>
      <c r="N62">
        <v>94.33</v>
      </c>
    </row>
    <row r="63" spans="1:14" x14ac:dyDescent="0.2">
      <c r="A63" t="s">
        <v>572</v>
      </c>
      <c r="B63" t="s">
        <v>571</v>
      </c>
      <c r="C63" t="s">
        <v>1191</v>
      </c>
      <c r="D63" t="s">
        <v>570</v>
      </c>
      <c r="E63" s="3">
        <v>62</v>
      </c>
      <c r="F63" s="3">
        <v>24.2612419128418</v>
      </c>
      <c r="G63">
        <v>24.317620000000002</v>
      </c>
      <c r="H63">
        <v>24.20486</v>
      </c>
      <c r="I63">
        <v>44254000</v>
      </c>
      <c r="J63">
        <v>76561000</v>
      </c>
      <c r="K63">
        <v>23</v>
      </c>
      <c r="L63">
        <v>25</v>
      </c>
      <c r="M63">
        <v>6.6</v>
      </c>
      <c r="N63">
        <v>532.4</v>
      </c>
    </row>
    <row r="64" spans="1:14" x14ac:dyDescent="0.2">
      <c r="A64" t="s">
        <v>626</v>
      </c>
      <c r="B64" t="s">
        <v>625</v>
      </c>
      <c r="C64" t="s">
        <v>1228</v>
      </c>
      <c r="D64" t="s">
        <v>1229</v>
      </c>
      <c r="E64" s="3">
        <v>63</v>
      </c>
      <c r="F64" s="3">
        <v>24.25</v>
      </c>
      <c r="G64">
        <v>24.55649</v>
      </c>
      <c r="H64">
        <v>23.94351</v>
      </c>
      <c r="I64">
        <v>54527000</v>
      </c>
      <c r="J64">
        <v>64256000</v>
      </c>
      <c r="K64">
        <v>14</v>
      </c>
      <c r="L64">
        <v>14</v>
      </c>
      <c r="M64">
        <v>11.8</v>
      </c>
      <c r="N64">
        <v>149.61000000000001</v>
      </c>
    </row>
    <row r="65" spans="1:14" x14ac:dyDescent="0.2">
      <c r="A65" t="s">
        <v>579</v>
      </c>
      <c r="B65" t="s">
        <v>578</v>
      </c>
      <c r="C65" t="s">
        <v>1193</v>
      </c>
      <c r="D65" t="s">
        <v>1194</v>
      </c>
      <c r="E65" s="3">
        <v>64</v>
      </c>
      <c r="F65" s="3">
        <v>24.194114685058601</v>
      </c>
      <c r="G65">
        <v>24.21482</v>
      </c>
      <c r="H65">
        <v>24.173410000000001</v>
      </c>
      <c r="I65">
        <v>41856000</v>
      </c>
      <c r="J65">
        <v>79334000</v>
      </c>
      <c r="K65">
        <v>6</v>
      </c>
      <c r="L65">
        <v>7</v>
      </c>
      <c r="M65">
        <v>13.4</v>
      </c>
      <c r="N65">
        <v>66.397999999999996</v>
      </c>
    </row>
    <row r="66" spans="1:14" x14ac:dyDescent="0.2">
      <c r="C66" t="s">
        <v>750</v>
      </c>
      <c r="D66" t="s">
        <v>750</v>
      </c>
      <c r="E66" s="3">
        <v>65</v>
      </c>
      <c r="F66" s="3">
        <v>24.105421066284201</v>
      </c>
      <c r="G66">
        <v>24.180479999999999</v>
      </c>
      <c r="H66">
        <v>24.030360000000002</v>
      </c>
      <c r="I66">
        <v>45925000</v>
      </c>
      <c r="J66">
        <v>73464000</v>
      </c>
      <c r="K66">
        <v>11</v>
      </c>
      <c r="L66">
        <v>11</v>
      </c>
      <c r="M66">
        <v>22.5</v>
      </c>
      <c r="N66">
        <v>70.051000000000002</v>
      </c>
    </row>
    <row r="67" spans="1:14" x14ac:dyDescent="0.2">
      <c r="A67" t="s">
        <v>443</v>
      </c>
      <c r="B67" t="s">
        <v>442</v>
      </c>
      <c r="C67" t="s">
        <v>1092</v>
      </c>
      <c r="D67" t="s">
        <v>1093</v>
      </c>
      <c r="E67" s="3">
        <v>66</v>
      </c>
      <c r="F67" s="3">
        <v>24.1006870269775</v>
      </c>
      <c r="G67">
        <v>24.387650000000001</v>
      </c>
      <c r="H67">
        <v>23.81372</v>
      </c>
      <c r="I67">
        <v>51810000</v>
      </c>
      <c r="J67">
        <v>70588000</v>
      </c>
      <c r="K67">
        <v>10</v>
      </c>
      <c r="L67">
        <v>12</v>
      </c>
      <c r="M67">
        <v>25</v>
      </c>
      <c r="N67">
        <v>57.645000000000003</v>
      </c>
    </row>
    <row r="68" spans="1:14" x14ac:dyDescent="0.2">
      <c r="A68" t="s">
        <v>59</v>
      </c>
      <c r="B68" t="s">
        <v>58</v>
      </c>
      <c r="C68" t="s">
        <v>745</v>
      </c>
      <c r="D68" t="s">
        <v>746</v>
      </c>
      <c r="E68" s="3">
        <v>67</v>
      </c>
      <c r="F68" s="3">
        <v>24.094676971435501</v>
      </c>
      <c r="G68">
        <v>24.103739999999998</v>
      </c>
      <c r="H68">
        <v>24.085619999999999</v>
      </c>
      <c r="I68">
        <v>37510000</v>
      </c>
      <c r="J68">
        <v>57707000</v>
      </c>
      <c r="K68">
        <v>9</v>
      </c>
      <c r="L68">
        <v>11</v>
      </c>
      <c r="M68">
        <v>27.6</v>
      </c>
      <c r="N68">
        <v>39.609000000000002</v>
      </c>
    </row>
    <row r="69" spans="1:14" x14ac:dyDescent="0.2">
      <c r="A69" t="s">
        <v>128</v>
      </c>
      <c r="B69" t="s">
        <v>127</v>
      </c>
      <c r="C69" t="s">
        <v>843</v>
      </c>
      <c r="D69" t="s">
        <v>843</v>
      </c>
      <c r="E69" s="3">
        <v>68</v>
      </c>
      <c r="F69" s="3">
        <v>24.0479736328125</v>
      </c>
      <c r="G69">
        <v>24.437329999999999</v>
      </c>
      <c r="H69">
        <v>23.658619999999999</v>
      </c>
      <c r="I69">
        <v>46063000</v>
      </c>
      <c r="J69">
        <v>70835000</v>
      </c>
      <c r="K69">
        <v>9</v>
      </c>
      <c r="L69">
        <v>11</v>
      </c>
      <c r="M69">
        <v>31</v>
      </c>
      <c r="N69">
        <v>44.811999999999998</v>
      </c>
    </row>
    <row r="70" spans="1:14" x14ac:dyDescent="0.2">
      <c r="A70" t="s">
        <v>308</v>
      </c>
      <c r="B70" t="s">
        <v>307</v>
      </c>
      <c r="C70" t="s">
        <v>1008</v>
      </c>
      <c r="D70" t="s">
        <v>1009</v>
      </c>
      <c r="E70" s="3">
        <v>69</v>
      </c>
      <c r="F70" s="3">
        <v>24.0256023406982</v>
      </c>
      <c r="G70">
        <v>24.015799999999999</v>
      </c>
      <c r="H70">
        <v>24.035399999999999</v>
      </c>
      <c r="I70">
        <v>22027000</v>
      </c>
      <c r="J70">
        <v>39454000</v>
      </c>
      <c r="K70">
        <v>4</v>
      </c>
      <c r="L70">
        <v>5</v>
      </c>
      <c r="M70">
        <v>30.2</v>
      </c>
      <c r="N70">
        <v>59.834000000000003</v>
      </c>
    </row>
    <row r="71" spans="1:14" x14ac:dyDescent="0.2">
      <c r="A71" t="s">
        <v>424</v>
      </c>
      <c r="B71" t="s">
        <v>423</v>
      </c>
      <c r="C71" t="s">
        <v>1082</v>
      </c>
      <c r="D71" t="s">
        <v>1083</v>
      </c>
      <c r="E71" s="3">
        <v>70</v>
      </c>
      <c r="F71" s="3">
        <v>24.020709991455099</v>
      </c>
      <c r="G71">
        <v>23.98338</v>
      </c>
      <c r="H71">
        <v>24.058050000000001</v>
      </c>
      <c r="I71">
        <v>42061000</v>
      </c>
      <c r="J71">
        <v>72975000</v>
      </c>
      <c r="K71">
        <v>6</v>
      </c>
      <c r="L71">
        <v>6</v>
      </c>
      <c r="M71">
        <v>26.3</v>
      </c>
      <c r="N71">
        <v>23.277000000000001</v>
      </c>
    </row>
    <row r="72" spans="1:14" x14ac:dyDescent="0.2">
      <c r="A72" t="s">
        <v>94</v>
      </c>
      <c r="B72" t="s">
        <v>93</v>
      </c>
      <c r="C72" t="s">
        <v>793</v>
      </c>
      <c r="D72" t="s">
        <v>793</v>
      </c>
      <c r="E72" s="3">
        <v>71</v>
      </c>
      <c r="F72" s="3">
        <v>24.017768859863299</v>
      </c>
      <c r="G72">
        <v>24.324919999999999</v>
      </c>
      <c r="H72">
        <v>23.710619999999999</v>
      </c>
      <c r="I72">
        <v>43028000</v>
      </c>
      <c r="J72">
        <v>53206000</v>
      </c>
      <c r="K72">
        <v>6</v>
      </c>
      <c r="L72">
        <v>6</v>
      </c>
      <c r="M72">
        <v>30.2</v>
      </c>
      <c r="N72">
        <v>23.818000000000001</v>
      </c>
    </row>
    <row r="73" spans="1:14" x14ac:dyDescent="0.2">
      <c r="A73" t="s">
        <v>467</v>
      </c>
      <c r="B73" t="s">
        <v>466</v>
      </c>
      <c r="C73" t="s">
        <v>1106</v>
      </c>
      <c r="D73" t="s">
        <v>465</v>
      </c>
      <c r="E73" s="3">
        <v>72</v>
      </c>
      <c r="F73" s="3">
        <v>23.994693756103501</v>
      </c>
      <c r="G73">
        <v>24.215340000000001</v>
      </c>
      <c r="H73">
        <v>23.774039999999999</v>
      </c>
      <c r="I73">
        <v>41917000</v>
      </c>
      <c r="J73">
        <v>61362000</v>
      </c>
      <c r="K73">
        <v>11</v>
      </c>
      <c r="L73">
        <v>11</v>
      </c>
      <c r="M73">
        <v>17.2</v>
      </c>
      <c r="N73">
        <v>89.320999999999998</v>
      </c>
    </row>
    <row r="74" spans="1:14" x14ac:dyDescent="0.2">
      <c r="A74" t="s">
        <v>55</v>
      </c>
      <c r="B74" t="s">
        <v>54</v>
      </c>
      <c r="C74" t="s">
        <v>741</v>
      </c>
      <c r="D74" t="s">
        <v>742</v>
      </c>
      <c r="E74" s="3">
        <v>73</v>
      </c>
      <c r="F74" s="3">
        <v>23.968357086181602</v>
      </c>
      <c r="G74">
        <v>23.899380000000001</v>
      </c>
      <c r="H74">
        <v>24.037330000000001</v>
      </c>
      <c r="I74">
        <v>38723000</v>
      </c>
      <c r="J74">
        <v>65339000</v>
      </c>
      <c r="K74">
        <v>4</v>
      </c>
      <c r="L74">
        <v>5</v>
      </c>
      <c r="M74">
        <v>25.5</v>
      </c>
      <c r="N74">
        <v>29.404</v>
      </c>
    </row>
    <row r="75" spans="1:14" x14ac:dyDescent="0.2">
      <c r="A75" t="s">
        <v>1114</v>
      </c>
      <c r="B75" t="s">
        <v>1113</v>
      </c>
      <c r="C75" t="s">
        <v>1112</v>
      </c>
      <c r="D75" t="s">
        <v>1112</v>
      </c>
      <c r="E75" s="3">
        <v>74</v>
      </c>
      <c r="F75" s="3">
        <v>23.952930450439499</v>
      </c>
      <c r="G75">
        <v>24.204409999999999</v>
      </c>
      <c r="H75">
        <v>23.701450000000001</v>
      </c>
      <c r="I75">
        <v>47146000</v>
      </c>
      <c r="J75">
        <v>60025000</v>
      </c>
      <c r="K75">
        <v>3</v>
      </c>
      <c r="L75">
        <v>4</v>
      </c>
      <c r="M75">
        <v>51</v>
      </c>
      <c r="N75">
        <v>5.7797000000000001</v>
      </c>
    </row>
    <row r="76" spans="1:14" x14ac:dyDescent="0.2">
      <c r="A76" t="s">
        <v>447</v>
      </c>
      <c r="B76" t="s">
        <v>446</v>
      </c>
      <c r="C76" t="s">
        <v>1095</v>
      </c>
      <c r="D76" t="s">
        <v>1095</v>
      </c>
      <c r="E76" s="3">
        <v>75</v>
      </c>
      <c r="F76" s="3">
        <v>23.951129913330099</v>
      </c>
      <c r="G76">
        <v>24.04327</v>
      </c>
      <c r="H76">
        <v>23.858989999999999</v>
      </c>
      <c r="I76">
        <v>39145000</v>
      </c>
      <c r="J76">
        <v>72177000</v>
      </c>
      <c r="K76">
        <v>4</v>
      </c>
      <c r="L76">
        <v>4</v>
      </c>
      <c r="M76">
        <v>17.100000000000001</v>
      </c>
      <c r="N76">
        <v>27.991</v>
      </c>
    </row>
    <row r="77" spans="1:14" x14ac:dyDescent="0.2">
      <c r="A77" t="s">
        <v>73</v>
      </c>
      <c r="B77" t="s">
        <v>72</v>
      </c>
      <c r="C77" t="s">
        <v>765</v>
      </c>
      <c r="D77" t="s">
        <v>766</v>
      </c>
      <c r="E77" s="3">
        <v>76</v>
      </c>
      <c r="F77" s="3">
        <v>23.903425216674801</v>
      </c>
      <c r="G77">
        <v>23.89855</v>
      </c>
      <c r="H77">
        <v>23.908300000000001</v>
      </c>
      <c r="I77">
        <v>25555000</v>
      </c>
      <c r="J77">
        <v>60728000</v>
      </c>
      <c r="K77">
        <v>8</v>
      </c>
      <c r="L77">
        <v>11</v>
      </c>
      <c r="M77">
        <v>18</v>
      </c>
      <c r="N77">
        <v>105.56</v>
      </c>
    </row>
    <row r="78" spans="1:14" x14ac:dyDescent="0.2">
      <c r="A78" t="s">
        <v>254</v>
      </c>
      <c r="B78" t="s">
        <v>253</v>
      </c>
      <c r="C78" t="s">
        <v>951</v>
      </c>
      <c r="D78" t="s">
        <v>952</v>
      </c>
      <c r="E78" s="3">
        <v>77</v>
      </c>
      <c r="F78" s="3">
        <v>23.899288177490199</v>
      </c>
      <c r="G78">
        <v>23.88278</v>
      </c>
      <c r="H78">
        <v>23.915790000000001</v>
      </c>
      <c r="I78">
        <v>39309000</v>
      </c>
      <c r="J78">
        <v>72193000</v>
      </c>
      <c r="K78">
        <v>9</v>
      </c>
      <c r="L78">
        <v>9</v>
      </c>
      <c r="M78">
        <v>18.3</v>
      </c>
      <c r="N78">
        <v>68.569000000000003</v>
      </c>
    </row>
    <row r="79" spans="1:14" x14ac:dyDescent="0.2">
      <c r="A79" t="s">
        <v>436</v>
      </c>
      <c r="B79" t="s">
        <v>435</v>
      </c>
      <c r="C79" t="s">
        <v>1087</v>
      </c>
      <c r="D79" t="s">
        <v>1088</v>
      </c>
      <c r="E79" s="3">
        <v>78</v>
      </c>
      <c r="F79" s="3">
        <v>23.8873176574707</v>
      </c>
      <c r="G79">
        <v>24.13532</v>
      </c>
      <c r="H79">
        <v>23.639309999999998</v>
      </c>
      <c r="I79">
        <v>49224000</v>
      </c>
      <c r="J79">
        <v>61485000</v>
      </c>
      <c r="K79">
        <v>11</v>
      </c>
      <c r="L79">
        <v>12</v>
      </c>
      <c r="M79">
        <v>23.5</v>
      </c>
      <c r="N79">
        <v>60.533000000000001</v>
      </c>
    </row>
    <row r="80" spans="1:14" x14ac:dyDescent="0.2">
      <c r="A80" t="s">
        <v>445</v>
      </c>
      <c r="B80" t="s">
        <v>444</v>
      </c>
      <c r="C80" t="s">
        <v>1094</v>
      </c>
      <c r="D80" t="s">
        <v>1094</v>
      </c>
      <c r="E80" s="3">
        <v>79</v>
      </c>
      <c r="F80" s="3">
        <v>23.874111175537099</v>
      </c>
      <c r="G80">
        <v>24.182759999999998</v>
      </c>
      <c r="H80">
        <v>23.565460000000002</v>
      </c>
      <c r="I80">
        <v>39294000</v>
      </c>
      <c r="J80">
        <v>56709000</v>
      </c>
      <c r="K80">
        <v>10</v>
      </c>
      <c r="L80">
        <v>12</v>
      </c>
      <c r="M80">
        <v>25.9</v>
      </c>
      <c r="N80">
        <v>54.719000000000001</v>
      </c>
    </row>
    <row r="81" spans="1:14" x14ac:dyDescent="0.2">
      <c r="A81" t="s">
        <v>382</v>
      </c>
      <c r="B81" t="s">
        <v>381</v>
      </c>
      <c r="C81" t="s">
        <v>1050</v>
      </c>
      <c r="D81" t="s">
        <v>1050</v>
      </c>
      <c r="E81" s="3">
        <v>80</v>
      </c>
      <c r="F81" s="3">
        <v>23.861789703369102</v>
      </c>
      <c r="G81">
        <v>23.872769999999999</v>
      </c>
      <c r="H81">
        <v>23.850809999999999</v>
      </c>
      <c r="I81">
        <v>32720000</v>
      </c>
      <c r="J81">
        <v>59479000</v>
      </c>
      <c r="K81">
        <v>2</v>
      </c>
      <c r="L81">
        <v>2</v>
      </c>
      <c r="M81">
        <v>20.399999999999999</v>
      </c>
      <c r="N81">
        <v>24.335999999999999</v>
      </c>
    </row>
    <row r="82" spans="1:14" x14ac:dyDescent="0.2">
      <c r="A82" t="s">
        <v>278</v>
      </c>
      <c r="B82" t="s">
        <v>277</v>
      </c>
      <c r="C82" t="s">
        <v>993</v>
      </c>
      <c r="D82" t="s">
        <v>993</v>
      </c>
      <c r="E82" s="3">
        <v>81</v>
      </c>
      <c r="F82" s="3">
        <v>23.8411865234375</v>
      </c>
      <c r="G82">
        <v>23.579920000000001</v>
      </c>
      <c r="H82">
        <v>24.102460000000001</v>
      </c>
      <c r="I82">
        <v>23136000</v>
      </c>
      <c r="J82">
        <v>56037000</v>
      </c>
      <c r="K82">
        <v>4</v>
      </c>
      <c r="L82">
        <v>4</v>
      </c>
      <c r="M82">
        <v>34.1</v>
      </c>
      <c r="N82">
        <v>14.715999999999999</v>
      </c>
    </row>
    <row r="83" spans="1:14" x14ac:dyDescent="0.2">
      <c r="A83" t="s">
        <v>485</v>
      </c>
      <c r="B83" t="s">
        <v>1132</v>
      </c>
      <c r="C83" t="s">
        <v>1131</v>
      </c>
      <c r="D83" t="s">
        <v>484</v>
      </c>
      <c r="E83" s="3">
        <v>82</v>
      </c>
      <c r="F83" s="3">
        <v>23.834064483642599</v>
      </c>
      <c r="G83">
        <v>23.724530000000001</v>
      </c>
      <c r="H83">
        <v>23.9436</v>
      </c>
      <c r="I83">
        <v>36523000</v>
      </c>
      <c r="J83">
        <v>56605000</v>
      </c>
      <c r="K83">
        <v>6</v>
      </c>
      <c r="L83">
        <v>5</v>
      </c>
      <c r="M83">
        <v>34.4</v>
      </c>
      <c r="N83">
        <v>28.302</v>
      </c>
    </row>
    <row r="84" spans="1:14" x14ac:dyDescent="0.2">
      <c r="A84" t="s">
        <v>82</v>
      </c>
      <c r="B84" t="s">
        <v>81</v>
      </c>
      <c r="C84" t="s">
        <v>783</v>
      </c>
      <c r="D84" t="s">
        <v>784</v>
      </c>
      <c r="E84" s="3">
        <v>83</v>
      </c>
      <c r="F84" s="3">
        <v>23.793348312377901</v>
      </c>
      <c r="G84">
        <v>23.904630000000001</v>
      </c>
      <c r="H84">
        <v>23.68207</v>
      </c>
      <c r="I84">
        <v>35569000</v>
      </c>
      <c r="J84">
        <v>54494000</v>
      </c>
      <c r="K84">
        <v>5</v>
      </c>
      <c r="L84">
        <v>5</v>
      </c>
      <c r="M84">
        <v>33.1</v>
      </c>
      <c r="N84">
        <v>16.29</v>
      </c>
    </row>
    <row r="85" spans="1:14" x14ac:dyDescent="0.2">
      <c r="A85" t="s">
        <v>248</v>
      </c>
      <c r="B85" t="s">
        <v>946</v>
      </c>
      <c r="C85" t="s">
        <v>944</v>
      </c>
      <c r="D85" t="s">
        <v>945</v>
      </c>
      <c r="E85" s="3">
        <v>84</v>
      </c>
      <c r="F85" s="3">
        <v>23.7594108581543</v>
      </c>
      <c r="G85">
        <v>24.024709999999999</v>
      </c>
      <c r="H85">
        <v>23.494119999999999</v>
      </c>
      <c r="I85">
        <v>39221000</v>
      </c>
      <c r="J85">
        <v>69162000</v>
      </c>
      <c r="K85">
        <v>9</v>
      </c>
      <c r="L85">
        <v>14</v>
      </c>
      <c r="M85">
        <v>25.4</v>
      </c>
      <c r="N85">
        <v>70.66</v>
      </c>
    </row>
    <row r="86" spans="1:14" x14ac:dyDescent="0.2">
      <c r="A86" t="s">
        <v>113</v>
      </c>
      <c r="B86" t="s">
        <v>817</v>
      </c>
      <c r="C86" t="s">
        <v>816</v>
      </c>
      <c r="D86" t="s">
        <v>816</v>
      </c>
      <c r="E86" s="3">
        <v>85</v>
      </c>
      <c r="F86" s="3">
        <v>23.753227233886701</v>
      </c>
      <c r="G86">
        <v>23.86703</v>
      </c>
      <c r="H86">
        <v>23.639430000000001</v>
      </c>
      <c r="I86">
        <v>36599000</v>
      </c>
      <c r="J86">
        <v>48031000</v>
      </c>
      <c r="K86">
        <v>9</v>
      </c>
      <c r="L86">
        <v>9</v>
      </c>
      <c r="M86">
        <v>12.9</v>
      </c>
      <c r="N86">
        <v>119.96</v>
      </c>
    </row>
    <row r="87" spans="1:14" x14ac:dyDescent="0.2">
      <c r="A87" t="s">
        <v>267</v>
      </c>
      <c r="B87" t="s">
        <v>266</v>
      </c>
      <c r="C87" t="s">
        <v>983</v>
      </c>
      <c r="D87" t="s">
        <v>984</v>
      </c>
      <c r="E87" s="3">
        <v>86</v>
      </c>
      <c r="F87" s="3">
        <v>23.741857528686499</v>
      </c>
      <c r="G87">
        <v>23.690190000000001</v>
      </c>
      <c r="H87">
        <v>23.793520000000001</v>
      </c>
      <c r="I87">
        <v>32599000</v>
      </c>
      <c r="J87">
        <v>63366000</v>
      </c>
      <c r="K87">
        <v>10</v>
      </c>
      <c r="L87">
        <v>10</v>
      </c>
      <c r="M87">
        <v>26.2</v>
      </c>
      <c r="N87">
        <v>58.573</v>
      </c>
    </row>
    <row r="88" spans="1:14" x14ac:dyDescent="0.2">
      <c r="A88" t="s">
        <v>975</v>
      </c>
      <c r="B88" t="s">
        <v>974</v>
      </c>
      <c r="C88" t="s">
        <v>972</v>
      </c>
      <c r="D88" t="s">
        <v>973</v>
      </c>
      <c r="E88" s="3">
        <v>87</v>
      </c>
      <c r="F88" s="3">
        <v>23.7363166809082</v>
      </c>
      <c r="G88">
        <v>23.985980000000001</v>
      </c>
      <c r="H88">
        <v>23.486650000000001</v>
      </c>
      <c r="I88">
        <v>48864000</v>
      </c>
      <c r="J88">
        <v>39914000</v>
      </c>
      <c r="K88">
        <v>8</v>
      </c>
      <c r="L88">
        <v>11</v>
      </c>
      <c r="M88">
        <v>36.9</v>
      </c>
      <c r="N88">
        <v>38.603999999999999</v>
      </c>
    </row>
    <row r="89" spans="1:14" x14ac:dyDescent="0.2">
      <c r="A89" t="s">
        <v>434</v>
      </c>
      <c r="B89" t="s">
        <v>433</v>
      </c>
      <c r="C89" t="s">
        <v>1085</v>
      </c>
      <c r="D89" t="s">
        <v>1086</v>
      </c>
      <c r="E89" s="3">
        <v>88</v>
      </c>
      <c r="F89" s="3">
        <v>23.707838058471701</v>
      </c>
      <c r="G89">
        <v>23.800750000000001</v>
      </c>
      <c r="H89">
        <v>23.614930000000001</v>
      </c>
      <c r="I89">
        <v>28669000</v>
      </c>
      <c r="J89">
        <v>61302000</v>
      </c>
      <c r="K89">
        <v>5</v>
      </c>
      <c r="L89">
        <v>10</v>
      </c>
      <c r="M89">
        <v>25.1</v>
      </c>
      <c r="N89">
        <v>53.155000000000001</v>
      </c>
    </row>
    <row r="90" spans="1:14" x14ac:dyDescent="0.2">
      <c r="A90" t="s">
        <v>346</v>
      </c>
      <c r="B90" t="s">
        <v>345</v>
      </c>
      <c r="C90" t="s">
        <v>1030</v>
      </c>
      <c r="D90" t="s">
        <v>344</v>
      </c>
      <c r="E90" s="3">
        <v>89</v>
      </c>
      <c r="F90" s="3">
        <v>23.704269409179702</v>
      </c>
      <c r="G90">
        <v>24.123370000000001</v>
      </c>
      <c r="H90">
        <v>23.285170000000001</v>
      </c>
      <c r="I90">
        <v>39225000</v>
      </c>
      <c r="J90">
        <v>40540000</v>
      </c>
      <c r="K90">
        <v>4</v>
      </c>
      <c r="L90">
        <v>4</v>
      </c>
      <c r="M90">
        <v>20</v>
      </c>
      <c r="N90">
        <v>24.763000000000002</v>
      </c>
    </row>
    <row r="91" spans="1:14" x14ac:dyDescent="0.2">
      <c r="A91" t="s">
        <v>514</v>
      </c>
      <c r="B91" t="s">
        <v>513</v>
      </c>
      <c r="C91" t="s">
        <v>512</v>
      </c>
      <c r="D91" t="s">
        <v>512</v>
      </c>
      <c r="E91" s="3">
        <v>90</v>
      </c>
      <c r="F91" s="3">
        <v>23.685401916503899</v>
      </c>
      <c r="G91">
        <v>23.669039999999999</v>
      </c>
      <c r="H91">
        <v>23.70176</v>
      </c>
      <c r="I91">
        <v>36481000</v>
      </c>
      <c r="J91">
        <v>46903000</v>
      </c>
      <c r="K91">
        <v>5</v>
      </c>
      <c r="L91">
        <v>4</v>
      </c>
      <c r="M91">
        <v>38.4</v>
      </c>
      <c r="N91">
        <v>13.742000000000001</v>
      </c>
    </row>
    <row r="92" spans="1:14" x14ac:dyDescent="0.2">
      <c r="A92" t="s">
        <v>468</v>
      </c>
      <c r="B92" t="s">
        <v>1109</v>
      </c>
      <c r="C92" t="s">
        <v>1107</v>
      </c>
      <c r="D92" t="s">
        <v>1108</v>
      </c>
      <c r="E92" s="3">
        <v>91</v>
      </c>
      <c r="F92" s="3">
        <v>23.683414459228501</v>
      </c>
      <c r="G92">
        <v>23.741499999999998</v>
      </c>
      <c r="H92">
        <v>23.625330000000002</v>
      </c>
      <c r="I92">
        <v>34902000</v>
      </c>
      <c r="J92">
        <v>50652000</v>
      </c>
      <c r="K92">
        <v>7</v>
      </c>
      <c r="L92">
        <v>6</v>
      </c>
      <c r="M92">
        <v>13.3</v>
      </c>
      <c r="N92">
        <v>51.293999999999997</v>
      </c>
    </row>
    <row r="93" spans="1:14" x14ac:dyDescent="0.2">
      <c r="A93" t="s">
        <v>583</v>
      </c>
      <c r="B93" t="s">
        <v>582</v>
      </c>
      <c r="C93" t="s">
        <v>1197</v>
      </c>
      <c r="D93" t="s">
        <v>1198</v>
      </c>
      <c r="E93" s="3">
        <v>92</v>
      </c>
      <c r="F93" s="3">
        <v>23.6067295074463</v>
      </c>
      <c r="G93">
        <v>23.447579999999999</v>
      </c>
      <c r="H93">
        <v>23.76587</v>
      </c>
      <c r="I93">
        <v>27253000</v>
      </c>
      <c r="J93">
        <v>68119000</v>
      </c>
      <c r="K93">
        <v>8</v>
      </c>
      <c r="L93">
        <v>10</v>
      </c>
      <c r="M93">
        <v>13.1</v>
      </c>
      <c r="N93">
        <v>97.168999999999997</v>
      </c>
    </row>
    <row r="94" spans="1:14" x14ac:dyDescent="0.2">
      <c r="A94" t="s">
        <v>299</v>
      </c>
      <c r="B94" t="s">
        <v>298</v>
      </c>
      <c r="C94" t="s">
        <v>297</v>
      </c>
      <c r="D94" t="s">
        <v>297</v>
      </c>
      <c r="E94" s="3">
        <v>93</v>
      </c>
      <c r="F94" s="3">
        <v>23.550537109375</v>
      </c>
      <c r="G94">
        <v>23.575189999999999</v>
      </c>
      <c r="H94">
        <v>23.525880000000001</v>
      </c>
      <c r="I94">
        <v>25783000</v>
      </c>
      <c r="J94">
        <v>50476000</v>
      </c>
      <c r="K94">
        <v>9</v>
      </c>
      <c r="L94">
        <v>10</v>
      </c>
      <c r="M94">
        <v>23.9</v>
      </c>
      <c r="N94">
        <v>72.331999999999994</v>
      </c>
    </row>
    <row r="95" spans="1:14" x14ac:dyDescent="0.2">
      <c r="A95" t="s">
        <v>638</v>
      </c>
      <c r="B95" t="s">
        <v>637</v>
      </c>
      <c r="C95" t="s">
        <v>636</v>
      </c>
      <c r="D95" t="s">
        <v>636</v>
      </c>
      <c r="E95" s="3">
        <v>94</v>
      </c>
      <c r="F95" s="3">
        <v>23.535657882690401</v>
      </c>
      <c r="G95">
        <v>23.499359999999999</v>
      </c>
      <c r="H95">
        <v>23.571960000000001</v>
      </c>
      <c r="I95">
        <v>17685000</v>
      </c>
      <c r="J95">
        <v>39793000</v>
      </c>
      <c r="K95">
        <v>11</v>
      </c>
      <c r="L95">
        <v>17</v>
      </c>
      <c r="M95">
        <v>8.6999999999999993</v>
      </c>
      <c r="N95">
        <v>292.75</v>
      </c>
    </row>
    <row r="96" spans="1:14" x14ac:dyDescent="0.2">
      <c r="A96" t="s">
        <v>202</v>
      </c>
      <c r="B96" t="s">
        <v>201</v>
      </c>
      <c r="C96" t="s">
        <v>923</v>
      </c>
      <c r="D96" t="s">
        <v>200</v>
      </c>
      <c r="E96" s="3">
        <v>95</v>
      </c>
      <c r="F96" s="3">
        <v>23.535652160644499</v>
      </c>
      <c r="G96">
        <v>22.894539999999999</v>
      </c>
      <c r="H96">
        <v>24.176760000000002</v>
      </c>
      <c r="I96">
        <v>15659000</v>
      </c>
      <c r="J96">
        <v>61073000</v>
      </c>
      <c r="K96">
        <v>9</v>
      </c>
      <c r="L96">
        <v>10</v>
      </c>
      <c r="M96">
        <v>11</v>
      </c>
      <c r="N96">
        <v>123.38</v>
      </c>
    </row>
    <row r="97" spans="1:48" x14ac:dyDescent="0.2">
      <c r="A97" t="s">
        <v>380</v>
      </c>
      <c r="B97" t="s">
        <v>1049</v>
      </c>
      <c r="C97" t="s">
        <v>1047</v>
      </c>
      <c r="D97" t="s">
        <v>1048</v>
      </c>
      <c r="E97" s="3">
        <v>96</v>
      </c>
      <c r="F97" s="3">
        <v>23.523960113525401</v>
      </c>
      <c r="G97">
        <v>23.556370000000001</v>
      </c>
      <c r="H97">
        <v>23.49155</v>
      </c>
      <c r="I97">
        <v>24357000</v>
      </c>
      <c r="J97">
        <v>42536000</v>
      </c>
      <c r="K97">
        <v>3</v>
      </c>
      <c r="L97">
        <v>3</v>
      </c>
      <c r="M97">
        <v>20.100000000000001</v>
      </c>
      <c r="N97">
        <v>27.85</v>
      </c>
    </row>
    <row r="98" spans="1:48" x14ac:dyDescent="0.2">
      <c r="A98" t="s">
        <v>192</v>
      </c>
      <c r="B98" t="s">
        <v>191</v>
      </c>
      <c r="C98" t="s">
        <v>914</v>
      </c>
      <c r="D98" t="s">
        <v>915</v>
      </c>
      <c r="E98" s="3">
        <v>97</v>
      </c>
      <c r="F98" s="3">
        <v>23.485824584960898</v>
      </c>
      <c r="G98">
        <v>23.54298</v>
      </c>
      <c r="H98">
        <v>23.42867</v>
      </c>
      <c r="I98">
        <v>26893000</v>
      </c>
      <c r="J98">
        <v>49578000</v>
      </c>
      <c r="K98">
        <v>4</v>
      </c>
      <c r="L98">
        <v>4</v>
      </c>
      <c r="M98">
        <v>11.5</v>
      </c>
      <c r="N98">
        <v>37.563000000000002</v>
      </c>
    </row>
    <row r="99" spans="1:48" x14ac:dyDescent="0.2">
      <c r="A99" t="s">
        <v>199</v>
      </c>
      <c r="B99" t="s">
        <v>198</v>
      </c>
      <c r="C99" t="s">
        <v>921</v>
      </c>
      <c r="D99" t="s">
        <v>922</v>
      </c>
      <c r="E99" s="3">
        <v>98</v>
      </c>
      <c r="F99" s="3">
        <v>23.418758392333999</v>
      </c>
      <c r="G99">
        <v>23.347190000000001</v>
      </c>
      <c r="H99">
        <v>23.49033</v>
      </c>
      <c r="I99">
        <v>33699000</v>
      </c>
      <c r="J99">
        <v>41787000</v>
      </c>
      <c r="K99">
        <v>10</v>
      </c>
      <c r="L99">
        <v>12</v>
      </c>
      <c r="M99">
        <v>15.2</v>
      </c>
      <c r="N99">
        <v>143.19</v>
      </c>
    </row>
    <row r="100" spans="1:48" x14ac:dyDescent="0.2">
      <c r="A100" t="s">
        <v>529</v>
      </c>
      <c r="B100" t="s">
        <v>528</v>
      </c>
      <c r="C100" t="s">
        <v>1169</v>
      </c>
      <c r="D100" t="s">
        <v>1169</v>
      </c>
      <c r="E100" s="3">
        <v>99</v>
      </c>
      <c r="F100" s="3">
        <v>23.3947868347168</v>
      </c>
      <c r="G100">
        <v>23.237660000000002</v>
      </c>
      <c r="H100">
        <v>23.551919999999999</v>
      </c>
      <c r="I100">
        <v>24602000</v>
      </c>
      <c r="J100">
        <v>45231000</v>
      </c>
      <c r="K100">
        <v>4</v>
      </c>
      <c r="L100">
        <v>4</v>
      </c>
      <c r="M100">
        <v>10.199999999999999</v>
      </c>
      <c r="N100">
        <v>39.957999999999998</v>
      </c>
    </row>
    <row r="101" spans="1:48" x14ac:dyDescent="0.2">
      <c r="A101" t="s">
        <v>96</v>
      </c>
      <c r="B101" t="s">
        <v>95</v>
      </c>
      <c r="C101" t="s">
        <v>794</v>
      </c>
      <c r="D101" t="s">
        <v>795</v>
      </c>
      <c r="E101" s="3">
        <v>100</v>
      </c>
      <c r="F101" s="3">
        <v>23.3937587738037</v>
      </c>
      <c r="G101">
        <v>23.265709999999999</v>
      </c>
      <c r="H101">
        <v>23.521809999999999</v>
      </c>
      <c r="I101">
        <v>22855000</v>
      </c>
      <c r="J101">
        <v>55544000</v>
      </c>
      <c r="K101">
        <v>6</v>
      </c>
      <c r="L101">
        <v>9</v>
      </c>
      <c r="M101">
        <v>18.600000000000001</v>
      </c>
      <c r="N101">
        <v>68.021000000000001</v>
      </c>
    </row>
    <row r="102" spans="1:48" x14ac:dyDescent="0.2">
      <c r="A102" t="s">
        <v>67</v>
      </c>
      <c r="B102" t="s">
        <v>66</v>
      </c>
      <c r="C102" t="s">
        <v>753</v>
      </c>
      <c r="D102" t="s">
        <v>754</v>
      </c>
      <c r="E102" s="3">
        <v>101</v>
      </c>
      <c r="F102" s="3">
        <v>23.385055541992202</v>
      </c>
      <c r="G102">
        <v>23.467120000000001</v>
      </c>
      <c r="H102">
        <v>23.302990000000001</v>
      </c>
      <c r="I102">
        <v>25056000</v>
      </c>
      <c r="J102">
        <v>42920000</v>
      </c>
      <c r="K102">
        <v>4</v>
      </c>
      <c r="L102">
        <v>4</v>
      </c>
      <c r="M102">
        <v>12</v>
      </c>
      <c r="N102">
        <v>56.731999999999999</v>
      </c>
    </row>
    <row r="103" spans="1:48" x14ac:dyDescent="0.2">
      <c r="A103" s="2">
        <v>40057</v>
      </c>
      <c r="B103" t="s">
        <v>670</v>
      </c>
      <c r="C103" t="s">
        <v>1261</v>
      </c>
      <c r="D103" t="s">
        <v>1262</v>
      </c>
      <c r="E103" s="3">
        <v>102</v>
      </c>
      <c r="F103" s="3">
        <v>23.3795471191406</v>
      </c>
      <c r="G103">
        <v>23.629339999999999</v>
      </c>
      <c r="H103">
        <v>23.129750000000001</v>
      </c>
      <c r="I103">
        <v>30784000</v>
      </c>
      <c r="J103">
        <v>38548000</v>
      </c>
      <c r="K103">
        <v>8</v>
      </c>
      <c r="L103">
        <v>7</v>
      </c>
      <c r="M103">
        <v>18.2</v>
      </c>
      <c r="N103">
        <v>63.502000000000002</v>
      </c>
      <c r="AV103" s="2"/>
    </row>
    <row r="104" spans="1:48" x14ac:dyDescent="0.2">
      <c r="A104" t="s">
        <v>1149</v>
      </c>
      <c r="B104" t="s">
        <v>1148</v>
      </c>
      <c r="C104" t="s">
        <v>1146</v>
      </c>
      <c r="D104" t="s">
        <v>1147</v>
      </c>
      <c r="E104" s="3">
        <v>103</v>
      </c>
      <c r="F104" s="3">
        <v>23.346797943115199</v>
      </c>
      <c r="G104">
        <v>23.66882</v>
      </c>
      <c r="H104">
        <v>23.02477</v>
      </c>
      <c r="I104">
        <v>25511000</v>
      </c>
      <c r="J104">
        <v>32940000</v>
      </c>
      <c r="K104">
        <v>6</v>
      </c>
      <c r="L104">
        <v>5</v>
      </c>
      <c r="M104">
        <v>28.8</v>
      </c>
      <c r="N104">
        <v>22.677</v>
      </c>
    </row>
    <row r="105" spans="1:48" x14ac:dyDescent="0.2">
      <c r="A105" t="s">
        <v>487</v>
      </c>
      <c r="B105" t="s">
        <v>486</v>
      </c>
      <c r="C105" t="s">
        <v>1133</v>
      </c>
      <c r="D105" t="s">
        <v>1133</v>
      </c>
      <c r="E105" s="3">
        <v>104</v>
      </c>
      <c r="F105" s="3">
        <v>23.346046447753899</v>
      </c>
      <c r="G105">
        <v>23.42624</v>
      </c>
      <c r="H105">
        <v>23.26585</v>
      </c>
      <c r="I105">
        <v>26696000</v>
      </c>
      <c r="J105">
        <v>13675000</v>
      </c>
      <c r="K105">
        <v>6</v>
      </c>
      <c r="L105">
        <v>5</v>
      </c>
      <c r="M105">
        <v>13.4</v>
      </c>
      <c r="N105">
        <v>49.183999999999997</v>
      </c>
    </row>
    <row r="106" spans="1:48" x14ac:dyDescent="0.2">
      <c r="A106" t="s">
        <v>769</v>
      </c>
      <c r="B106" t="s">
        <v>768</v>
      </c>
      <c r="C106" t="s">
        <v>767</v>
      </c>
      <c r="D106" t="s">
        <v>767</v>
      </c>
      <c r="E106" s="3">
        <v>105</v>
      </c>
      <c r="F106" s="3">
        <v>23.331483840942401</v>
      </c>
      <c r="G106">
        <v>23.498139999999999</v>
      </c>
      <c r="H106">
        <v>23.164829999999998</v>
      </c>
      <c r="I106">
        <v>23048000</v>
      </c>
      <c r="J106">
        <v>49604000</v>
      </c>
      <c r="K106">
        <v>3</v>
      </c>
      <c r="L106">
        <v>4</v>
      </c>
      <c r="M106">
        <v>33.299999999999997</v>
      </c>
      <c r="N106">
        <v>13.952</v>
      </c>
    </row>
    <row r="107" spans="1:48" x14ac:dyDescent="0.2">
      <c r="A107" t="s">
        <v>693</v>
      </c>
      <c r="B107" t="s">
        <v>692</v>
      </c>
      <c r="C107" t="s">
        <v>1278</v>
      </c>
      <c r="D107" t="s">
        <v>1279</v>
      </c>
      <c r="E107" s="3">
        <v>106</v>
      </c>
      <c r="F107" s="3">
        <v>23.2985649108887</v>
      </c>
      <c r="G107">
        <v>23.522770000000001</v>
      </c>
      <c r="H107">
        <v>23.074359999999999</v>
      </c>
      <c r="I107">
        <v>24604000</v>
      </c>
      <c r="J107">
        <v>30583000</v>
      </c>
      <c r="K107">
        <v>5</v>
      </c>
      <c r="L107">
        <v>6</v>
      </c>
      <c r="M107">
        <v>14.5</v>
      </c>
      <c r="N107">
        <v>56.578000000000003</v>
      </c>
    </row>
    <row r="108" spans="1:48" x14ac:dyDescent="0.2">
      <c r="A108" t="s">
        <v>143</v>
      </c>
      <c r="B108" t="s">
        <v>142</v>
      </c>
      <c r="C108" t="s">
        <v>857</v>
      </c>
      <c r="D108" t="s">
        <v>858</v>
      </c>
      <c r="E108" s="3">
        <v>107</v>
      </c>
      <c r="F108" s="3">
        <v>23.2829780578613</v>
      </c>
      <c r="G108">
        <v>23.449850000000001</v>
      </c>
      <c r="H108">
        <v>23.116099999999999</v>
      </c>
      <c r="I108">
        <v>27719000</v>
      </c>
      <c r="J108">
        <v>31092000</v>
      </c>
      <c r="K108">
        <v>9</v>
      </c>
      <c r="L108">
        <v>9</v>
      </c>
      <c r="M108">
        <v>31.5</v>
      </c>
      <c r="N108">
        <v>43.774000000000001</v>
      </c>
    </row>
    <row r="109" spans="1:48" x14ac:dyDescent="0.2">
      <c r="A109" t="s">
        <v>565</v>
      </c>
      <c r="B109" t="s">
        <v>564</v>
      </c>
      <c r="C109" t="s">
        <v>1186</v>
      </c>
      <c r="D109" t="s">
        <v>1187</v>
      </c>
      <c r="E109" s="3">
        <v>108</v>
      </c>
      <c r="F109" s="3">
        <v>23.272508621215799</v>
      </c>
      <c r="G109">
        <v>23.242450000000002</v>
      </c>
      <c r="H109">
        <v>23.302569999999999</v>
      </c>
      <c r="I109">
        <v>27482000</v>
      </c>
      <c r="J109">
        <v>44867000</v>
      </c>
      <c r="K109">
        <v>10</v>
      </c>
      <c r="L109">
        <v>10</v>
      </c>
      <c r="M109">
        <v>27.7</v>
      </c>
      <c r="N109">
        <v>44.23</v>
      </c>
    </row>
    <row r="110" spans="1:48" x14ac:dyDescent="0.2">
      <c r="A110" t="s">
        <v>190</v>
      </c>
      <c r="B110" t="s">
        <v>189</v>
      </c>
      <c r="C110" t="s">
        <v>913</v>
      </c>
      <c r="D110" t="s">
        <v>913</v>
      </c>
      <c r="E110" s="3">
        <v>109</v>
      </c>
      <c r="F110" s="3">
        <v>23.272439956665</v>
      </c>
      <c r="G110">
        <v>23.236599999999999</v>
      </c>
      <c r="H110">
        <v>23.30828</v>
      </c>
      <c r="I110">
        <v>19050000</v>
      </c>
      <c r="J110">
        <v>35447000</v>
      </c>
      <c r="K110">
        <v>3</v>
      </c>
      <c r="L110">
        <v>3</v>
      </c>
      <c r="M110">
        <v>15.9</v>
      </c>
      <c r="N110">
        <v>21.670999999999999</v>
      </c>
    </row>
    <row r="111" spans="1:48" x14ac:dyDescent="0.2">
      <c r="A111" t="s">
        <v>615</v>
      </c>
      <c r="B111" t="s">
        <v>614</v>
      </c>
      <c r="C111" t="s">
        <v>1220</v>
      </c>
      <c r="D111" t="s">
        <v>1221</v>
      </c>
      <c r="E111" s="3">
        <v>110</v>
      </c>
      <c r="F111" s="3">
        <v>23.266597747802699</v>
      </c>
      <c r="G111">
        <v>23.577269999999999</v>
      </c>
      <c r="H111">
        <v>22.955919999999999</v>
      </c>
      <c r="I111">
        <v>24941000</v>
      </c>
      <c r="J111">
        <v>44721000</v>
      </c>
      <c r="K111">
        <v>3</v>
      </c>
      <c r="L111">
        <v>3</v>
      </c>
      <c r="M111">
        <v>16.600000000000001</v>
      </c>
      <c r="N111">
        <v>17.256</v>
      </c>
    </row>
    <row r="112" spans="1:48" x14ac:dyDescent="0.2">
      <c r="A112" t="s">
        <v>411</v>
      </c>
      <c r="B112" t="s">
        <v>1074</v>
      </c>
      <c r="C112" t="s">
        <v>1073</v>
      </c>
      <c r="D112" t="s">
        <v>410</v>
      </c>
      <c r="E112" s="3">
        <v>111</v>
      </c>
      <c r="F112" s="3">
        <v>23.257997512817401</v>
      </c>
      <c r="G112">
        <v>23.576930000000001</v>
      </c>
      <c r="H112">
        <v>22.939070000000001</v>
      </c>
      <c r="I112">
        <v>23410000</v>
      </c>
      <c r="J112">
        <v>38659000</v>
      </c>
      <c r="K112">
        <v>7</v>
      </c>
      <c r="L112">
        <v>9</v>
      </c>
      <c r="M112">
        <v>16</v>
      </c>
      <c r="N112">
        <v>82.998999999999995</v>
      </c>
    </row>
    <row r="113" spans="1:25" x14ac:dyDescent="0.2">
      <c r="A113" t="s">
        <v>630</v>
      </c>
      <c r="B113" t="s">
        <v>629</v>
      </c>
      <c r="C113" t="s">
        <v>1231</v>
      </c>
      <c r="D113" t="s">
        <v>1231</v>
      </c>
      <c r="E113" s="3">
        <v>112</v>
      </c>
      <c r="F113" s="3">
        <v>23.221746444702099</v>
      </c>
      <c r="G113">
        <v>23.047519999999999</v>
      </c>
      <c r="H113">
        <v>23.395980000000002</v>
      </c>
      <c r="I113">
        <v>17877000</v>
      </c>
      <c r="J113">
        <v>48787000</v>
      </c>
      <c r="K113">
        <v>7</v>
      </c>
      <c r="L113">
        <v>8</v>
      </c>
      <c r="M113">
        <v>10.6</v>
      </c>
      <c r="N113">
        <v>96.394999999999996</v>
      </c>
    </row>
    <row r="114" spans="1:25" x14ac:dyDescent="0.2">
      <c r="A114" t="s">
        <v>813</v>
      </c>
      <c r="B114" t="s">
        <v>110</v>
      </c>
      <c r="C114" t="s">
        <v>811</v>
      </c>
      <c r="D114" t="s">
        <v>812</v>
      </c>
      <c r="E114" s="3">
        <v>113</v>
      </c>
      <c r="F114" s="3">
        <v>23.203975677490199</v>
      </c>
      <c r="G114">
        <v>23.53623</v>
      </c>
      <c r="H114">
        <v>22.87172</v>
      </c>
      <c r="I114">
        <v>30945000</v>
      </c>
      <c r="J114">
        <v>25180000</v>
      </c>
      <c r="K114">
        <v>7</v>
      </c>
      <c r="L114">
        <v>5</v>
      </c>
      <c r="M114">
        <v>13</v>
      </c>
      <c r="N114">
        <v>44.841999999999999</v>
      </c>
      <c r="Y114" s="2"/>
    </row>
    <row r="115" spans="1:25" x14ac:dyDescent="0.2">
      <c r="A115" t="s">
        <v>719</v>
      </c>
      <c r="B115" t="s">
        <v>33</v>
      </c>
      <c r="C115" t="s">
        <v>717</v>
      </c>
      <c r="D115" t="s">
        <v>718</v>
      </c>
      <c r="E115" s="3">
        <v>114</v>
      </c>
      <c r="F115" s="3">
        <v>23.19020652771</v>
      </c>
      <c r="G115">
        <v>23.201889999999999</v>
      </c>
      <c r="H115">
        <v>23.178519999999999</v>
      </c>
      <c r="I115">
        <v>17920000</v>
      </c>
      <c r="J115">
        <v>49253000</v>
      </c>
      <c r="K115">
        <v>4</v>
      </c>
      <c r="L115">
        <v>4</v>
      </c>
      <c r="M115">
        <v>12.6</v>
      </c>
      <c r="N115">
        <v>39.588999999999999</v>
      </c>
    </row>
    <row r="116" spans="1:25" x14ac:dyDescent="0.2">
      <c r="A116" t="s">
        <v>225</v>
      </c>
      <c r="B116" t="s">
        <v>224</v>
      </c>
      <c r="C116" t="s">
        <v>935</v>
      </c>
      <c r="D116" t="s">
        <v>935</v>
      </c>
      <c r="E116" s="3">
        <v>115</v>
      </c>
      <c r="F116" s="3">
        <v>23.183008193969702</v>
      </c>
      <c r="G116">
        <v>22.966650000000001</v>
      </c>
      <c r="H116">
        <v>23.399370000000001</v>
      </c>
      <c r="I116">
        <v>25321000</v>
      </c>
      <c r="J116">
        <v>39320000</v>
      </c>
      <c r="K116">
        <v>3</v>
      </c>
      <c r="L116">
        <v>3</v>
      </c>
      <c r="M116">
        <v>20.399999999999999</v>
      </c>
      <c r="N116">
        <v>15.773</v>
      </c>
    </row>
    <row r="117" spans="1:25" x14ac:dyDescent="0.2">
      <c r="A117" t="s">
        <v>240</v>
      </c>
      <c r="B117" t="s">
        <v>239</v>
      </c>
      <c r="C117" t="s">
        <v>238</v>
      </c>
      <c r="D117" t="s">
        <v>238</v>
      </c>
      <c r="E117" s="3">
        <v>116</v>
      </c>
      <c r="F117" s="3">
        <v>23.182785034179702</v>
      </c>
      <c r="G117">
        <v>22.755700000000001</v>
      </c>
      <c r="H117">
        <v>23.609870000000001</v>
      </c>
      <c r="I117">
        <v>17809000</v>
      </c>
      <c r="J117">
        <v>48238000</v>
      </c>
      <c r="K117">
        <v>7</v>
      </c>
      <c r="L117">
        <v>9</v>
      </c>
      <c r="M117">
        <v>7.2</v>
      </c>
      <c r="N117">
        <v>119.52</v>
      </c>
    </row>
    <row r="118" spans="1:25" x14ac:dyDescent="0.2">
      <c r="A118" t="s">
        <v>321</v>
      </c>
      <c r="B118" t="s">
        <v>320</v>
      </c>
      <c r="C118" t="s">
        <v>1017</v>
      </c>
      <c r="D118" t="s">
        <v>319</v>
      </c>
      <c r="E118" s="3">
        <v>117</v>
      </c>
      <c r="F118" s="3">
        <v>23.128932952880898</v>
      </c>
      <c r="G118">
        <v>23.305630000000001</v>
      </c>
      <c r="H118">
        <v>22.95223</v>
      </c>
      <c r="I118">
        <v>24919000</v>
      </c>
      <c r="J118">
        <v>30444000</v>
      </c>
      <c r="K118">
        <v>8</v>
      </c>
      <c r="L118">
        <v>8</v>
      </c>
      <c r="M118">
        <v>15.1</v>
      </c>
      <c r="N118">
        <v>76.613</v>
      </c>
    </row>
    <row r="119" spans="1:25" x14ac:dyDescent="0.2">
      <c r="A119" t="s">
        <v>329</v>
      </c>
      <c r="B119" t="s">
        <v>328</v>
      </c>
      <c r="C119" t="s">
        <v>1022</v>
      </c>
      <c r="D119" t="s">
        <v>1022</v>
      </c>
      <c r="E119" s="3">
        <v>118</v>
      </c>
      <c r="F119" s="3">
        <v>23.1169757843018</v>
      </c>
      <c r="G119">
        <v>22.49297</v>
      </c>
      <c r="H119">
        <v>23.74098</v>
      </c>
      <c r="I119">
        <v>11937000</v>
      </c>
      <c r="J119">
        <v>55011000</v>
      </c>
      <c r="K119">
        <v>5</v>
      </c>
      <c r="L119">
        <v>7</v>
      </c>
      <c r="M119">
        <v>29.3</v>
      </c>
      <c r="N119">
        <v>30.771999999999998</v>
      </c>
    </row>
    <row r="120" spans="1:25" x14ac:dyDescent="0.2">
      <c r="A120" t="s">
        <v>207</v>
      </c>
      <c r="B120" t="s">
        <v>206</v>
      </c>
      <c r="C120" t="s">
        <v>924</v>
      </c>
      <c r="D120" t="s">
        <v>924</v>
      </c>
      <c r="E120" s="3">
        <v>119</v>
      </c>
      <c r="F120" s="3">
        <v>23.0860385894775</v>
      </c>
      <c r="G120">
        <v>22.792929999999998</v>
      </c>
      <c r="H120">
        <v>23.379149999999999</v>
      </c>
      <c r="I120">
        <v>13043000</v>
      </c>
      <c r="J120">
        <v>46755000</v>
      </c>
      <c r="K120">
        <v>6</v>
      </c>
      <c r="L120">
        <v>10</v>
      </c>
      <c r="M120">
        <v>22.9</v>
      </c>
      <c r="N120">
        <v>56.65</v>
      </c>
    </row>
    <row r="121" spans="1:25" x14ac:dyDescent="0.2">
      <c r="A121" t="s">
        <v>141</v>
      </c>
      <c r="B121" t="s">
        <v>140</v>
      </c>
      <c r="C121" t="s">
        <v>856</v>
      </c>
      <c r="D121" t="s">
        <v>856</v>
      </c>
      <c r="E121" s="3">
        <v>120</v>
      </c>
      <c r="F121" s="3">
        <v>23.082368850708001</v>
      </c>
      <c r="G121">
        <v>23.05753</v>
      </c>
      <c r="H121">
        <v>23.107199999999999</v>
      </c>
      <c r="I121">
        <v>15433000</v>
      </c>
      <c r="J121">
        <v>30987000</v>
      </c>
      <c r="K121">
        <v>8</v>
      </c>
      <c r="L121">
        <v>9</v>
      </c>
      <c r="M121">
        <v>19.899999999999999</v>
      </c>
      <c r="N121">
        <v>66.989999999999995</v>
      </c>
    </row>
    <row r="122" spans="1:25" x14ac:dyDescent="0.2">
      <c r="A122" t="s">
        <v>377</v>
      </c>
      <c r="B122" t="s">
        <v>376</v>
      </c>
      <c r="C122" t="s">
        <v>375</v>
      </c>
      <c r="D122" t="s">
        <v>375</v>
      </c>
      <c r="E122" s="3">
        <v>121</v>
      </c>
      <c r="F122" s="3">
        <v>23.060787200927699</v>
      </c>
      <c r="G122">
        <v>23.11675</v>
      </c>
      <c r="H122">
        <v>23.004819999999999</v>
      </c>
      <c r="I122">
        <v>23135000</v>
      </c>
      <c r="J122">
        <v>37544000</v>
      </c>
      <c r="K122">
        <v>2</v>
      </c>
      <c r="L122">
        <v>3</v>
      </c>
      <c r="M122">
        <v>17.3</v>
      </c>
      <c r="N122">
        <v>17.489999999999998</v>
      </c>
    </row>
    <row r="123" spans="1:25" x14ac:dyDescent="0.2">
      <c r="A123" t="s">
        <v>323</v>
      </c>
      <c r="B123" t="s">
        <v>322</v>
      </c>
      <c r="C123" t="s">
        <v>1018</v>
      </c>
      <c r="D123" t="s">
        <v>1018</v>
      </c>
      <c r="E123" s="3">
        <v>122</v>
      </c>
      <c r="F123" s="3">
        <v>23.048995971679702</v>
      </c>
      <c r="G123">
        <v>23.004359999999998</v>
      </c>
      <c r="H123">
        <v>23.093630000000001</v>
      </c>
      <c r="I123">
        <v>20422000</v>
      </c>
      <c r="J123">
        <v>31894000</v>
      </c>
      <c r="K123">
        <v>4</v>
      </c>
      <c r="L123">
        <v>4</v>
      </c>
      <c r="M123">
        <v>26.7</v>
      </c>
      <c r="N123">
        <v>16.762</v>
      </c>
    </row>
    <row r="124" spans="1:25" x14ac:dyDescent="0.2">
      <c r="A124" t="s">
        <v>470</v>
      </c>
      <c r="B124" t="s">
        <v>469</v>
      </c>
      <c r="C124" t="s">
        <v>1110</v>
      </c>
      <c r="D124" t="s">
        <v>1111</v>
      </c>
      <c r="E124" s="3">
        <v>123</v>
      </c>
      <c r="F124" s="3">
        <v>23.026454925537099</v>
      </c>
      <c r="G124">
        <v>22.90907</v>
      </c>
      <c r="H124">
        <v>23.143840000000001</v>
      </c>
      <c r="I124">
        <v>23158000</v>
      </c>
      <c r="J124">
        <v>35031000</v>
      </c>
      <c r="K124">
        <v>4</v>
      </c>
      <c r="L124">
        <v>4</v>
      </c>
      <c r="M124">
        <v>7.4</v>
      </c>
      <c r="N124">
        <v>92.48</v>
      </c>
    </row>
    <row r="125" spans="1:25" x14ac:dyDescent="0.2">
      <c r="A125" t="s">
        <v>250</v>
      </c>
      <c r="B125" t="s">
        <v>249</v>
      </c>
      <c r="C125" t="s">
        <v>947</v>
      </c>
      <c r="D125" t="s">
        <v>948</v>
      </c>
      <c r="E125" s="3">
        <v>124</v>
      </c>
      <c r="F125" s="3">
        <v>22.9925346374512</v>
      </c>
      <c r="G125">
        <v>23.255510000000001</v>
      </c>
      <c r="H125">
        <v>22.729559999999999</v>
      </c>
      <c r="I125">
        <v>16324000</v>
      </c>
      <c r="J125">
        <v>19827000</v>
      </c>
      <c r="K125">
        <v>5</v>
      </c>
      <c r="L125">
        <v>5</v>
      </c>
      <c r="M125">
        <v>30.4</v>
      </c>
      <c r="N125">
        <v>31.547999999999998</v>
      </c>
    </row>
    <row r="126" spans="1:25" x14ac:dyDescent="0.2">
      <c r="A126" t="s">
        <v>126</v>
      </c>
      <c r="B126" t="s">
        <v>125</v>
      </c>
      <c r="C126" t="s">
        <v>841</v>
      </c>
      <c r="D126" t="s">
        <v>842</v>
      </c>
      <c r="E126" s="3">
        <v>125</v>
      </c>
      <c r="F126" s="3">
        <v>22.989063262939499</v>
      </c>
      <c r="G126">
        <v>22.975940000000001</v>
      </c>
      <c r="H126">
        <v>23.002179999999999</v>
      </c>
      <c r="I126">
        <v>19560000</v>
      </c>
      <c r="J126">
        <v>34542000</v>
      </c>
      <c r="K126">
        <v>5</v>
      </c>
      <c r="L126">
        <v>5</v>
      </c>
      <c r="M126">
        <v>72.400000000000006</v>
      </c>
      <c r="N126">
        <v>8.4518000000000004</v>
      </c>
    </row>
    <row r="127" spans="1:25" x14ac:dyDescent="0.2">
      <c r="A127" t="s">
        <v>455</v>
      </c>
      <c r="B127" t="s">
        <v>454</v>
      </c>
      <c r="C127" t="s">
        <v>1098</v>
      </c>
      <c r="D127" t="s">
        <v>453</v>
      </c>
      <c r="E127" s="3">
        <v>126</v>
      </c>
      <c r="F127" s="3">
        <v>22.9694423675537</v>
      </c>
      <c r="G127">
        <v>23.038650000000001</v>
      </c>
      <c r="H127">
        <v>22.900230000000001</v>
      </c>
      <c r="I127">
        <v>18547000</v>
      </c>
      <c r="J127">
        <v>28512000</v>
      </c>
      <c r="K127">
        <v>4</v>
      </c>
      <c r="L127">
        <v>4</v>
      </c>
      <c r="M127">
        <v>33.9</v>
      </c>
      <c r="N127">
        <v>14.395</v>
      </c>
    </row>
    <row r="128" spans="1:25" x14ac:dyDescent="0.2">
      <c r="A128" t="s">
        <v>649</v>
      </c>
      <c r="B128" t="s">
        <v>648</v>
      </c>
      <c r="C128" t="s">
        <v>1242</v>
      </c>
      <c r="D128" t="s">
        <v>1243</v>
      </c>
      <c r="E128" s="3">
        <v>127</v>
      </c>
      <c r="F128" s="3">
        <v>22.949522018432599</v>
      </c>
      <c r="G128">
        <v>23.198550000000001</v>
      </c>
      <c r="H128">
        <v>22.700489999999999</v>
      </c>
      <c r="I128">
        <v>20250000</v>
      </c>
      <c r="J128">
        <v>34916000</v>
      </c>
      <c r="K128">
        <v>4</v>
      </c>
      <c r="L128">
        <v>5</v>
      </c>
      <c r="M128">
        <v>8.8000000000000007</v>
      </c>
      <c r="N128">
        <v>54.804000000000002</v>
      </c>
    </row>
    <row r="129" spans="1:14" x14ac:dyDescent="0.2">
      <c r="A129" t="s">
        <v>177</v>
      </c>
      <c r="B129" t="s">
        <v>176</v>
      </c>
      <c r="C129" t="s">
        <v>901</v>
      </c>
      <c r="D129" t="s">
        <v>901</v>
      </c>
      <c r="E129" s="3">
        <v>128</v>
      </c>
      <c r="F129" s="3">
        <v>22.910926818847699</v>
      </c>
      <c r="G129">
        <v>23.242419999999999</v>
      </c>
      <c r="H129">
        <v>22.579440000000002</v>
      </c>
      <c r="I129">
        <v>22895000</v>
      </c>
      <c r="J129">
        <v>22043000</v>
      </c>
      <c r="K129">
        <v>7</v>
      </c>
      <c r="L129">
        <v>8</v>
      </c>
      <c r="M129">
        <v>21.8</v>
      </c>
      <c r="N129">
        <v>69.947999999999993</v>
      </c>
    </row>
    <row r="130" spans="1:14" x14ac:dyDescent="0.2">
      <c r="A130" t="s">
        <v>61</v>
      </c>
      <c r="B130" t="s">
        <v>60</v>
      </c>
      <c r="C130" t="s">
        <v>747</v>
      </c>
      <c r="D130" t="s">
        <v>747</v>
      </c>
      <c r="E130" s="3">
        <v>129</v>
      </c>
      <c r="F130" s="3">
        <v>22.907495498657202</v>
      </c>
      <c r="G130">
        <v>22.883009999999999</v>
      </c>
      <c r="H130">
        <v>22.931979999999999</v>
      </c>
      <c r="I130">
        <v>16355000</v>
      </c>
      <c r="J130">
        <v>31976000</v>
      </c>
      <c r="K130">
        <v>3</v>
      </c>
      <c r="L130">
        <v>4</v>
      </c>
      <c r="M130">
        <v>10.5</v>
      </c>
      <c r="N130">
        <v>49.018999999999998</v>
      </c>
    </row>
    <row r="131" spans="1:14" x14ac:dyDescent="0.2">
      <c r="A131" t="s">
        <v>70</v>
      </c>
      <c r="B131" t="s">
        <v>69</v>
      </c>
      <c r="C131" t="s">
        <v>761</v>
      </c>
      <c r="D131" t="s">
        <v>762</v>
      </c>
      <c r="E131" s="3">
        <v>130</v>
      </c>
      <c r="F131" s="3">
        <v>22.898107528686499</v>
      </c>
      <c r="G131">
        <v>22.66301</v>
      </c>
      <c r="H131">
        <v>23.133199999999999</v>
      </c>
      <c r="I131">
        <v>16433000</v>
      </c>
      <c r="J131">
        <v>40317000</v>
      </c>
      <c r="K131">
        <v>6</v>
      </c>
      <c r="L131">
        <v>9</v>
      </c>
      <c r="M131">
        <v>15.8</v>
      </c>
      <c r="N131">
        <v>66.725999999999999</v>
      </c>
    </row>
    <row r="132" spans="1:14" x14ac:dyDescent="0.2">
      <c r="A132" t="s">
        <v>1128</v>
      </c>
      <c r="B132" t="s">
        <v>1127</v>
      </c>
      <c r="C132" t="s">
        <v>1126</v>
      </c>
      <c r="D132" t="s">
        <v>1126</v>
      </c>
      <c r="E132" s="3">
        <v>131</v>
      </c>
      <c r="F132" s="3">
        <v>22.893486022949201</v>
      </c>
      <c r="G132">
        <v>23.40484</v>
      </c>
      <c r="H132">
        <v>22.38213</v>
      </c>
      <c r="I132">
        <v>14969000</v>
      </c>
      <c r="J132">
        <v>16397000</v>
      </c>
      <c r="K132">
        <v>3</v>
      </c>
      <c r="L132">
        <v>4</v>
      </c>
      <c r="M132">
        <v>12</v>
      </c>
      <c r="N132">
        <v>42.613</v>
      </c>
    </row>
    <row r="133" spans="1:14" x14ac:dyDescent="0.2">
      <c r="A133" t="s">
        <v>171</v>
      </c>
      <c r="B133" t="s">
        <v>170</v>
      </c>
      <c r="C133" t="s">
        <v>892</v>
      </c>
      <c r="D133" t="s">
        <v>893</v>
      </c>
      <c r="E133" s="3">
        <v>132</v>
      </c>
      <c r="F133" s="3">
        <v>22.874301910400401</v>
      </c>
      <c r="G133">
        <v>22.796119999999998</v>
      </c>
      <c r="H133">
        <v>22.952480000000001</v>
      </c>
      <c r="I133">
        <v>19850000</v>
      </c>
      <c r="J133">
        <v>38067000</v>
      </c>
      <c r="K133">
        <v>5</v>
      </c>
      <c r="L133">
        <v>5</v>
      </c>
      <c r="M133">
        <v>24.1</v>
      </c>
      <c r="N133">
        <v>15.371</v>
      </c>
    </row>
    <row r="134" spans="1:14" x14ac:dyDescent="0.2">
      <c r="A134" t="s">
        <v>409</v>
      </c>
      <c r="B134" t="s">
        <v>408</v>
      </c>
      <c r="C134" t="s">
        <v>1072</v>
      </c>
      <c r="D134" t="s">
        <v>1072</v>
      </c>
      <c r="E134" s="3">
        <v>133</v>
      </c>
      <c r="F134" s="3">
        <v>22.867280960083001</v>
      </c>
      <c r="G134">
        <v>23.119859999999999</v>
      </c>
      <c r="H134">
        <v>22.614699999999999</v>
      </c>
      <c r="I134">
        <v>21848000</v>
      </c>
      <c r="J134">
        <v>20849000</v>
      </c>
      <c r="K134">
        <v>8</v>
      </c>
      <c r="L134">
        <v>7</v>
      </c>
      <c r="M134">
        <v>20.5</v>
      </c>
      <c r="N134">
        <v>58.024000000000001</v>
      </c>
    </row>
    <row r="135" spans="1:14" x14ac:dyDescent="0.2">
      <c r="A135" t="s">
        <v>599</v>
      </c>
      <c r="B135" t="s">
        <v>598</v>
      </c>
      <c r="C135" t="s">
        <v>1207</v>
      </c>
      <c r="D135" t="s">
        <v>1207</v>
      </c>
      <c r="E135" s="3">
        <v>134</v>
      </c>
      <c r="F135" s="3">
        <v>22.846412658691399</v>
      </c>
      <c r="G135">
        <v>23.134820000000001</v>
      </c>
      <c r="H135">
        <v>22.558009999999999</v>
      </c>
      <c r="I135">
        <v>23536000</v>
      </c>
      <c r="J135">
        <v>25437000</v>
      </c>
      <c r="K135">
        <v>5</v>
      </c>
      <c r="L135">
        <v>5</v>
      </c>
      <c r="M135">
        <v>9.1</v>
      </c>
      <c r="N135">
        <v>49.255000000000003</v>
      </c>
    </row>
    <row r="136" spans="1:14" x14ac:dyDescent="0.2">
      <c r="A136" t="s">
        <v>559</v>
      </c>
      <c r="B136" t="s">
        <v>558</v>
      </c>
      <c r="C136" t="s">
        <v>1182</v>
      </c>
      <c r="D136" t="s">
        <v>557</v>
      </c>
      <c r="E136" s="3">
        <v>135</v>
      </c>
      <c r="F136" s="3">
        <v>22.8398246765137</v>
      </c>
      <c r="G136">
        <v>22.930700000000002</v>
      </c>
      <c r="H136">
        <v>22.748950000000001</v>
      </c>
      <c r="I136">
        <v>18083000</v>
      </c>
      <c r="J136">
        <v>29118000</v>
      </c>
      <c r="K136">
        <v>4</v>
      </c>
      <c r="L136">
        <v>4</v>
      </c>
      <c r="M136">
        <v>13.5</v>
      </c>
      <c r="N136">
        <v>36.500999999999998</v>
      </c>
    </row>
    <row r="137" spans="1:14" x14ac:dyDescent="0.2">
      <c r="A137" t="s">
        <v>37</v>
      </c>
      <c r="B137" t="s">
        <v>36</v>
      </c>
      <c r="C137" t="s">
        <v>722</v>
      </c>
      <c r="D137" t="s">
        <v>723</v>
      </c>
      <c r="E137" s="3">
        <v>136</v>
      </c>
      <c r="F137" s="3">
        <v>22.836906433105501</v>
      </c>
      <c r="G137">
        <v>22.75189</v>
      </c>
      <c r="H137">
        <v>22.92192</v>
      </c>
      <c r="I137">
        <v>15982000</v>
      </c>
      <c r="J137">
        <v>26730000</v>
      </c>
      <c r="K137">
        <v>6</v>
      </c>
      <c r="L137">
        <v>7</v>
      </c>
      <c r="M137">
        <v>10.3</v>
      </c>
      <c r="N137">
        <v>97.584000000000003</v>
      </c>
    </row>
    <row r="138" spans="1:14" x14ac:dyDescent="0.2">
      <c r="A138" t="s">
        <v>669</v>
      </c>
      <c r="B138" t="s">
        <v>668</v>
      </c>
      <c r="C138" t="s">
        <v>1259</v>
      </c>
      <c r="D138" t="s">
        <v>1260</v>
      </c>
      <c r="E138" s="3">
        <v>137</v>
      </c>
      <c r="F138" s="3">
        <v>22.829475402831999</v>
      </c>
      <c r="G138">
        <v>22.455030000000001</v>
      </c>
      <c r="H138">
        <v>23.20392</v>
      </c>
      <c r="I138">
        <v>15356000</v>
      </c>
      <c r="J138">
        <v>39649000</v>
      </c>
      <c r="K138">
        <v>7</v>
      </c>
      <c r="L138">
        <v>7</v>
      </c>
      <c r="M138">
        <v>5.8</v>
      </c>
      <c r="N138">
        <v>131.41999999999999</v>
      </c>
    </row>
    <row r="139" spans="1:14" x14ac:dyDescent="0.2">
      <c r="A139" t="s">
        <v>352</v>
      </c>
      <c r="B139" t="s">
        <v>351</v>
      </c>
      <c r="C139" t="s">
        <v>1034</v>
      </c>
      <c r="D139" t="s">
        <v>1035</v>
      </c>
      <c r="E139" s="3">
        <v>138</v>
      </c>
      <c r="F139" s="3">
        <v>22.792819976806602</v>
      </c>
      <c r="G139">
        <v>23.098939999999999</v>
      </c>
      <c r="H139">
        <v>22.486699999999999</v>
      </c>
      <c r="I139">
        <v>23473000</v>
      </c>
      <c r="J139">
        <v>25225000</v>
      </c>
      <c r="K139">
        <v>5</v>
      </c>
      <c r="L139">
        <v>4</v>
      </c>
      <c r="M139">
        <v>20.5</v>
      </c>
      <c r="N139">
        <v>29.555</v>
      </c>
    </row>
    <row r="140" spans="1:14" x14ac:dyDescent="0.2">
      <c r="A140" t="s">
        <v>554</v>
      </c>
      <c r="B140" t="s">
        <v>553</v>
      </c>
      <c r="C140" t="s">
        <v>552</v>
      </c>
      <c r="D140" t="s">
        <v>552</v>
      </c>
      <c r="E140" s="3">
        <v>139</v>
      </c>
      <c r="F140" s="3">
        <v>22.7863655090332</v>
      </c>
      <c r="G140">
        <v>22.659749999999999</v>
      </c>
      <c r="H140">
        <v>22.912980000000001</v>
      </c>
      <c r="I140">
        <v>8501800</v>
      </c>
      <c r="J140">
        <v>23066000</v>
      </c>
      <c r="K140">
        <v>6</v>
      </c>
      <c r="L140">
        <v>9</v>
      </c>
      <c r="M140">
        <v>8.6999999999999993</v>
      </c>
      <c r="N140">
        <v>164.47</v>
      </c>
    </row>
    <row r="141" spans="1:14" x14ac:dyDescent="0.2">
      <c r="A141" t="s">
        <v>505</v>
      </c>
      <c r="B141" t="s">
        <v>504</v>
      </c>
      <c r="C141" t="s">
        <v>1144</v>
      </c>
      <c r="D141" t="s">
        <v>503</v>
      </c>
      <c r="E141" s="3">
        <v>140</v>
      </c>
      <c r="F141" s="3">
        <v>22.753582000732401</v>
      </c>
      <c r="G141">
        <v>22.53668</v>
      </c>
      <c r="H141">
        <v>22.970479999999998</v>
      </c>
      <c r="I141">
        <v>15433000</v>
      </c>
      <c r="J141">
        <v>41382000</v>
      </c>
      <c r="K141">
        <v>5</v>
      </c>
      <c r="L141">
        <v>7</v>
      </c>
      <c r="M141">
        <v>28.1</v>
      </c>
      <c r="N141">
        <v>29.597000000000001</v>
      </c>
    </row>
    <row r="142" spans="1:14" x14ac:dyDescent="0.2">
      <c r="A142" t="s">
        <v>597</v>
      </c>
      <c r="B142" t="s">
        <v>596</v>
      </c>
      <c r="C142" t="s">
        <v>1206</v>
      </c>
      <c r="D142" t="s">
        <v>595</v>
      </c>
      <c r="E142" s="3">
        <v>141</v>
      </c>
      <c r="F142" s="3">
        <v>22.746944427490199</v>
      </c>
      <c r="G142">
        <v>22.821570000000001</v>
      </c>
      <c r="H142">
        <v>22.672319999999999</v>
      </c>
      <c r="I142">
        <v>20826000</v>
      </c>
      <c r="J142">
        <v>19418000</v>
      </c>
      <c r="K142">
        <v>8</v>
      </c>
      <c r="L142">
        <v>6</v>
      </c>
      <c r="M142">
        <v>7.3</v>
      </c>
      <c r="N142">
        <v>135.58000000000001</v>
      </c>
    </row>
    <row r="143" spans="1:14" x14ac:dyDescent="0.2">
      <c r="A143" t="s">
        <v>740</v>
      </c>
      <c r="B143" t="s">
        <v>739</v>
      </c>
      <c r="C143" t="s">
        <v>737</v>
      </c>
      <c r="D143" t="s">
        <v>738</v>
      </c>
      <c r="E143" s="3">
        <v>142</v>
      </c>
      <c r="F143" s="3">
        <v>22.744468688964801</v>
      </c>
      <c r="G143">
        <v>22.657620000000001</v>
      </c>
      <c r="H143">
        <v>22.831320000000002</v>
      </c>
      <c r="I143">
        <v>13552000</v>
      </c>
      <c r="J143">
        <v>32732000</v>
      </c>
      <c r="K143">
        <v>7</v>
      </c>
      <c r="L143">
        <v>8</v>
      </c>
      <c r="M143">
        <v>25.4</v>
      </c>
      <c r="N143">
        <v>46.228000000000002</v>
      </c>
    </row>
    <row r="144" spans="1:14" x14ac:dyDescent="0.2">
      <c r="A144" t="s">
        <v>697</v>
      </c>
      <c r="B144" t="s">
        <v>696</v>
      </c>
      <c r="C144" t="s">
        <v>694</v>
      </c>
      <c r="D144" t="s">
        <v>695</v>
      </c>
      <c r="E144" s="3">
        <v>143</v>
      </c>
      <c r="F144" s="3">
        <v>22.742992401123001</v>
      </c>
      <c r="G144">
        <v>22.634709999999998</v>
      </c>
      <c r="H144">
        <v>22.85127</v>
      </c>
      <c r="I144">
        <v>18098000</v>
      </c>
      <c r="J144">
        <v>30681000</v>
      </c>
      <c r="K144">
        <v>3</v>
      </c>
      <c r="L144">
        <v>3</v>
      </c>
      <c r="M144">
        <v>16.2</v>
      </c>
      <c r="N144">
        <v>34.094999999999999</v>
      </c>
    </row>
    <row r="145" spans="1:14" x14ac:dyDescent="0.2">
      <c r="A145" t="s">
        <v>348</v>
      </c>
      <c r="B145" t="s">
        <v>347</v>
      </c>
      <c r="C145" t="s">
        <v>1031</v>
      </c>
      <c r="D145" t="s">
        <v>1031</v>
      </c>
      <c r="E145" s="3">
        <v>144</v>
      </c>
      <c r="F145" s="3">
        <v>22.740806579589801</v>
      </c>
      <c r="G145">
        <v>22.61223</v>
      </c>
      <c r="H145">
        <v>22.86938</v>
      </c>
      <c r="I145">
        <v>13212000</v>
      </c>
      <c r="J145">
        <v>28561000</v>
      </c>
      <c r="K145">
        <v>4</v>
      </c>
      <c r="L145">
        <v>4</v>
      </c>
      <c r="M145">
        <v>17.399999999999999</v>
      </c>
      <c r="N145">
        <v>22.274999999999999</v>
      </c>
    </row>
    <row r="146" spans="1:14" x14ac:dyDescent="0.2">
      <c r="A146" t="s">
        <v>369</v>
      </c>
      <c r="B146" t="s">
        <v>368</v>
      </c>
      <c r="C146" t="s">
        <v>1042</v>
      </c>
      <c r="D146" t="s">
        <v>367</v>
      </c>
      <c r="E146" s="3">
        <v>145</v>
      </c>
      <c r="F146" s="3">
        <v>22.7358913421631</v>
      </c>
      <c r="G146">
        <v>23.185870000000001</v>
      </c>
      <c r="H146">
        <v>22.285910000000001</v>
      </c>
      <c r="I146">
        <v>25221000</v>
      </c>
      <c r="J146">
        <v>24703000</v>
      </c>
      <c r="K146">
        <v>5</v>
      </c>
      <c r="L146">
        <v>4</v>
      </c>
      <c r="M146">
        <v>21.3</v>
      </c>
      <c r="N146">
        <v>25.356999999999999</v>
      </c>
    </row>
    <row r="147" spans="1:14" x14ac:dyDescent="0.2">
      <c r="A147" t="s">
        <v>220</v>
      </c>
      <c r="B147" t="s">
        <v>219</v>
      </c>
      <c r="C147" t="s">
        <v>933</v>
      </c>
      <c r="D147" t="s">
        <v>218</v>
      </c>
      <c r="E147" s="3">
        <v>146</v>
      </c>
      <c r="F147" s="3">
        <v>22.729396820068398</v>
      </c>
      <c r="G147">
        <v>22.846879999999999</v>
      </c>
      <c r="H147">
        <v>22.611920000000001</v>
      </c>
      <c r="I147">
        <v>17338000</v>
      </c>
      <c r="J147">
        <v>28697000</v>
      </c>
      <c r="K147">
        <v>7</v>
      </c>
      <c r="L147">
        <v>7</v>
      </c>
      <c r="M147">
        <v>27.9</v>
      </c>
      <c r="N147">
        <v>24.593</v>
      </c>
    </row>
    <row r="148" spans="1:14" x14ac:dyDescent="0.2">
      <c r="A148" t="s">
        <v>80</v>
      </c>
      <c r="B148" t="s">
        <v>79</v>
      </c>
      <c r="C148" t="s">
        <v>777</v>
      </c>
      <c r="D148" t="s">
        <v>778</v>
      </c>
      <c r="E148" s="3">
        <v>147</v>
      </c>
      <c r="F148" s="3">
        <v>22.719783782958999</v>
      </c>
      <c r="G148">
        <v>22.721800000000002</v>
      </c>
      <c r="H148">
        <v>22.717770000000002</v>
      </c>
      <c r="I148">
        <v>16990000</v>
      </c>
      <c r="J148">
        <v>26496000</v>
      </c>
      <c r="K148">
        <v>4</v>
      </c>
      <c r="L148">
        <v>4</v>
      </c>
      <c r="M148">
        <v>21.8</v>
      </c>
      <c r="N148">
        <v>24.422999999999998</v>
      </c>
    </row>
    <row r="149" spans="1:14" x14ac:dyDescent="0.2">
      <c r="A149" t="s">
        <v>474</v>
      </c>
      <c r="B149" t="s">
        <v>473</v>
      </c>
      <c r="C149" t="s">
        <v>1116</v>
      </c>
      <c r="D149" t="s">
        <v>1117</v>
      </c>
      <c r="E149" s="3">
        <v>148</v>
      </c>
      <c r="F149" s="3">
        <v>22.711132049560501</v>
      </c>
      <c r="G149">
        <v>22.673749999999998</v>
      </c>
      <c r="H149">
        <v>22.748519999999999</v>
      </c>
      <c r="I149">
        <v>13811000</v>
      </c>
      <c r="J149">
        <v>33141000</v>
      </c>
      <c r="K149">
        <v>5</v>
      </c>
      <c r="L149">
        <v>7</v>
      </c>
      <c r="M149">
        <v>12.4</v>
      </c>
      <c r="N149">
        <v>52.22</v>
      </c>
    </row>
    <row r="150" spans="1:14" x14ac:dyDescent="0.2">
      <c r="A150" t="s">
        <v>318</v>
      </c>
      <c r="B150" t="s">
        <v>317</v>
      </c>
      <c r="C150" t="s">
        <v>1015</v>
      </c>
      <c r="D150" t="s">
        <v>1016</v>
      </c>
      <c r="E150" s="3">
        <v>149</v>
      </c>
      <c r="F150" s="3">
        <v>22.6969909667969</v>
      </c>
      <c r="G150">
        <v>22.902850000000001</v>
      </c>
      <c r="H150">
        <v>22.491129999999998</v>
      </c>
      <c r="I150">
        <v>18383000</v>
      </c>
      <c r="J150">
        <v>23470000</v>
      </c>
      <c r="K150">
        <v>8</v>
      </c>
      <c r="L150">
        <v>9</v>
      </c>
      <c r="M150">
        <v>26.3</v>
      </c>
      <c r="N150">
        <v>60.343000000000004</v>
      </c>
    </row>
    <row r="151" spans="1:14" x14ac:dyDescent="0.2">
      <c r="A151" t="s">
        <v>809</v>
      </c>
      <c r="B151" t="s">
        <v>808</v>
      </c>
      <c r="C151" t="s">
        <v>806</v>
      </c>
      <c r="D151" t="s">
        <v>807</v>
      </c>
      <c r="E151" s="3">
        <v>150</v>
      </c>
      <c r="F151" s="3">
        <v>22.668952941894499</v>
      </c>
      <c r="G151">
        <v>22.45626</v>
      </c>
      <c r="H151">
        <v>22.88165</v>
      </c>
      <c r="I151">
        <v>12113000</v>
      </c>
      <c r="J151">
        <v>28900000</v>
      </c>
      <c r="K151">
        <v>3</v>
      </c>
      <c r="L151">
        <v>5</v>
      </c>
      <c r="M151">
        <v>17.2</v>
      </c>
      <c r="N151">
        <v>32.408000000000001</v>
      </c>
    </row>
    <row r="152" spans="1:14" x14ac:dyDescent="0.2">
      <c r="A152" t="s">
        <v>653</v>
      </c>
      <c r="B152" t="s">
        <v>652</v>
      </c>
      <c r="C152" t="s">
        <v>1245</v>
      </c>
      <c r="D152" t="s">
        <v>1246</v>
      </c>
      <c r="E152" s="3">
        <v>151</v>
      </c>
      <c r="F152" s="3">
        <v>22.667055130004901</v>
      </c>
      <c r="G152">
        <v>22.360250000000001</v>
      </c>
      <c r="H152">
        <v>22.973859999999998</v>
      </c>
      <c r="I152">
        <v>16253000</v>
      </c>
      <c r="J152">
        <v>43040000</v>
      </c>
      <c r="K152">
        <v>6</v>
      </c>
      <c r="L152">
        <v>6</v>
      </c>
      <c r="M152">
        <v>30.5</v>
      </c>
      <c r="N152">
        <v>49.856999999999999</v>
      </c>
    </row>
    <row r="153" spans="1:14" x14ac:dyDescent="0.2">
      <c r="A153" t="s">
        <v>242</v>
      </c>
      <c r="B153" t="s">
        <v>241</v>
      </c>
      <c r="C153" t="s">
        <v>941</v>
      </c>
      <c r="D153" t="s">
        <v>941</v>
      </c>
      <c r="E153" s="3">
        <v>152</v>
      </c>
      <c r="F153" s="3">
        <v>22.6462287902832</v>
      </c>
      <c r="G153">
        <v>22.67773</v>
      </c>
      <c r="H153">
        <v>22.614730000000002</v>
      </c>
      <c r="I153">
        <v>14667000</v>
      </c>
      <c r="J153">
        <v>26322000</v>
      </c>
      <c r="K153">
        <v>6</v>
      </c>
      <c r="L153">
        <v>6</v>
      </c>
      <c r="M153">
        <v>32.700000000000003</v>
      </c>
      <c r="N153">
        <v>23.771999999999998</v>
      </c>
    </row>
    <row r="154" spans="1:14" x14ac:dyDescent="0.2">
      <c r="A154" t="s">
        <v>519</v>
      </c>
      <c r="B154" t="s">
        <v>518</v>
      </c>
      <c r="C154" t="s">
        <v>1153</v>
      </c>
      <c r="D154" t="s">
        <v>1154</v>
      </c>
      <c r="E154" s="3">
        <v>153</v>
      </c>
      <c r="F154" s="3">
        <v>22.5998935699463</v>
      </c>
      <c r="G154">
        <v>22.337859999999999</v>
      </c>
      <c r="H154">
        <v>22.861930000000001</v>
      </c>
      <c r="I154">
        <v>14558000</v>
      </c>
      <c r="J154">
        <v>24303000</v>
      </c>
      <c r="K154">
        <v>6</v>
      </c>
      <c r="L154">
        <v>6</v>
      </c>
      <c r="M154">
        <v>32.5</v>
      </c>
      <c r="N154">
        <v>35.076000000000001</v>
      </c>
    </row>
    <row r="155" spans="1:14" x14ac:dyDescent="0.2">
      <c r="A155" t="s">
        <v>92</v>
      </c>
      <c r="B155" t="s">
        <v>91</v>
      </c>
      <c r="C155" t="s">
        <v>792</v>
      </c>
      <c r="D155" t="s">
        <v>792</v>
      </c>
      <c r="E155" s="3">
        <v>154</v>
      </c>
      <c r="F155" s="3">
        <v>22.5984497070313</v>
      </c>
      <c r="G155">
        <v>22.424240000000001</v>
      </c>
      <c r="H155">
        <v>22.772659999999998</v>
      </c>
      <c r="I155">
        <v>17163000</v>
      </c>
      <c r="J155">
        <v>31482000</v>
      </c>
      <c r="K155">
        <v>5</v>
      </c>
      <c r="L155">
        <v>6</v>
      </c>
      <c r="M155">
        <v>27.8</v>
      </c>
      <c r="N155">
        <v>26.152000000000001</v>
      </c>
    </row>
    <row r="156" spans="1:14" x14ac:dyDescent="0.2">
      <c r="A156" t="s">
        <v>122</v>
      </c>
      <c r="B156" t="s">
        <v>838</v>
      </c>
      <c r="C156" t="s">
        <v>836</v>
      </c>
      <c r="D156" t="s">
        <v>837</v>
      </c>
      <c r="E156" s="3">
        <v>155</v>
      </c>
      <c r="F156" s="3">
        <v>22.564495086669901</v>
      </c>
      <c r="G156">
        <v>22.394380000000002</v>
      </c>
      <c r="H156">
        <v>22.73461</v>
      </c>
      <c r="I156">
        <v>14464000</v>
      </c>
      <c r="J156">
        <v>33899000</v>
      </c>
      <c r="K156">
        <v>8</v>
      </c>
      <c r="L156">
        <v>11</v>
      </c>
      <c r="M156">
        <v>13.4</v>
      </c>
      <c r="N156">
        <v>112.96</v>
      </c>
    </row>
    <row r="157" spans="1:14" x14ac:dyDescent="0.2">
      <c r="A157" t="s">
        <v>306</v>
      </c>
      <c r="B157" t="s">
        <v>305</v>
      </c>
      <c r="C157" t="s">
        <v>1007</v>
      </c>
      <c r="D157" t="s">
        <v>304</v>
      </c>
      <c r="E157" s="3">
        <v>156</v>
      </c>
      <c r="F157" s="3">
        <v>22.51243019104</v>
      </c>
      <c r="G157">
        <v>22.971509999999999</v>
      </c>
      <c r="H157">
        <v>22.053349999999998</v>
      </c>
      <c r="I157">
        <v>21052000</v>
      </c>
      <c r="J157">
        <v>28153000</v>
      </c>
      <c r="K157">
        <v>12</v>
      </c>
      <c r="L157">
        <v>11</v>
      </c>
      <c r="M157">
        <v>5.7</v>
      </c>
      <c r="N157">
        <v>267.29000000000002</v>
      </c>
    </row>
    <row r="158" spans="1:14" x14ac:dyDescent="0.2">
      <c r="A158" t="s">
        <v>282</v>
      </c>
      <c r="B158" t="s">
        <v>281</v>
      </c>
      <c r="C158" t="s">
        <v>995</v>
      </c>
      <c r="D158" t="s">
        <v>996</v>
      </c>
      <c r="E158" s="3">
        <v>157</v>
      </c>
      <c r="F158" s="3">
        <v>22.507366180419901</v>
      </c>
      <c r="G158">
        <v>22.629960000000001</v>
      </c>
      <c r="H158">
        <v>22.38477</v>
      </c>
      <c r="I158">
        <v>15965000</v>
      </c>
      <c r="J158">
        <v>16703000</v>
      </c>
      <c r="K158">
        <v>3</v>
      </c>
      <c r="L158">
        <v>3</v>
      </c>
      <c r="M158">
        <v>16.100000000000001</v>
      </c>
      <c r="N158">
        <v>23.181000000000001</v>
      </c>
    </row>
    <row r="159" spans="1:14" x14ac:dyDescent="0.2">
      <c r="A159" t="s">
        <v>611</v>
      </c>
      <c r="B159" t="s">
        <v>610</v>
      </c>
      <c r="C159" t="s">
        <v>1216</v>
      </c>
      <c r="D159" t="s">
        <v>1217</v>
      </c>
      <c r="E159" s="3">
        <v>158</v>
      </c>
      <c r="F159" s="3">
        <v>22.496383666992202</v>
      </c>
      <c r="G159">
        <v>21.967400000000001</v>
      </c>
      <c r="H159">
        <v>23.025369999999999</v>
      </c>
      <c r="I159">
        <v>12440000</v>
      </c>
      <c r="J159">
        <v>32477000</v>
      </c>
      <c r="K159">
        <v>6</v>
      </c>
      <c r="L159">
        <v>8</v>
      </c>
      <c r="M159">
        <v>12.2</v>
      </c>
      <c r="N159">
        <v>71.427999999999997</v>
      </c>
    </row>
    <row r="160" spans="1:14" x14ac:dyDescent="0.2">
      <c r="A160" t="s">
        <v>772</v>
      </c>
      <c r="B160" t="s">
        <v>771</v>
      </c>
      <c r="C160" t="s">
        <v>770</v>
      </c>
      <c r="D160" t="s">
        <v>770</v>
      </c>
      <c r="E160" s="3">
        <v>159</v>
      </c>
      <c r="F160" s="3">
        <v>22.487575531005898</v>
      </c>
      <c r="G160">
        <v>22.480550000000001</v>
      </c>
      <c r="H160">
        <v>22.494599999999998</v>
      </c>
      <c r="I160">
        <v>17079000</v>
      </c>
      <c r="J160">
        <v>32509000</v>
      </c>
      <c r="K160">
        <v>3</v>
      </c>
      <c r="L160">
        <v>3</v>
      </c>
      <c r="M160">
        <v>25</v>
      </c>
      <c r="N160">
        <v>10.334</v>
      </c>
    </row>
    <row r="161" spans="1:40" x14ac:dyDescent="0.2">
      <c r="A161" t="s">
        <v>186</v>
      </c>
      <c r="B161" t="s">
        <v>910</v>
      </c>
      <c r="C161" t="s">
        <v>909</v>
      </c>
      <c r="D161" t="s">
        <v>909</v>
      </c>
      <c r="E161" s="3">
        <v>160</v>
      </c>
      <c r="F161" s="3">
        <v>22.446474075317401</v>
      </c>
      <c r="G161">
        <v>22.580539999999999</v>
      </c>
      <c r="H161">
        <v>22.31241</v>
      </c>
      <c r="I161">
        <v>15639000</v>
      </c>
      <c r="J161">
        <v>19916000</v>
      </c>
      <c r="K161">
        <v>5</v>
      </c>
      <c r="L161">
        <v>5</v>
      </c>
      <c r="M161">
        <v>32.5</v>
      </c>
      <c r="N161">
        <v>22.390999999999998</v>
      </c>
    </row>
    <row r="162" spans="1:40" x14ac:dyDescent="0.2">
      <c r="A162" t="s">
        <v>432</v>
      </c>
      <c r="B162" t="s">
        <v>1084</v>
      </c>
      <c r="C162" t="s">
        <v>431</v>
      </c>
      <c r="D162" t="s">
        <v>431</v>
      </c>
      <c r="E162" s="3">
        <v>161</v>
      </c>
      <c r="F162" s="3">
        <v>22.437759399414102</v>
      </c>
      <c r="G162">
        <v>22.752770000000002</v>
      </c>
      <c r="H162">
        <v>22.12275</v>
      </c>
      <c r="I162">
        <v>17030000</v>
      </c>
      <c r="J162">
        <v>12132000</v>
      </c>
      <c r="K162">
        <v>8</v>
      </c>
      <c r="L162">
        <v>6</v>
      </c>
      <c r="M162">
        <v>4</v>
      </c>
      <c r="N162">
        <v>273.42</v>
      </c>
    </row>
    <row r="163" spans="1:40" x14ac:dyDescent="0.2">
      <c r="A163" t="s">
        <v>876</v>
      </c>
      <c r="B163" t="s">
        <v>875</v>
      </c>
      <c r="C163" t="s">
        <v>873</v>
      </c>
      <c r="D163" t="s">
        <v>874</v>
      </c>
      <c r="E163" s="3">
        <v>162</v>
      </c>
      <c r="F163" s="3">
        <v>22.363365173339801</v>
      </c>
      <c r="G163">
        <v>22.289629999999999</v>
      </c>
      <c r="H163">
        <v>22.437100000000001</v>
      </c>
      <c r="I163">
        <v>11378000</v>
      </c>
      <c r="J163">
        <v>22308000</v>
      </c>
      <c r="K163">
        <v>4</v>
      </c>
      <c r="L163">
        <v>4</v>
      </c>
      <c r="M163">
        <v>23.9</v>
      </c>
      <c r="N163">
        <v>17.658999999999999</v>
      </c>
    </row>
    <row r="164" spans="1:40" x14ac:dyDescent="0.2">
      <c r="A164" t="s">
        <v>45</v>
      </c>
      <c r="B164" t="s">
        <v>44</v>
      </c>
      <c r="C164" t="s">
        <v>729</v>
      </c>
      <c r="D164" t="s">
        <v>730</v>
      </c>
      <c r="E164" s="3">
        <v>163</v>
      </c>
      <c r="F164" s="3">
        <v>22.359176635742202</v>
      </c>
      <c r="G164">
        <v>21.60182</v>
      </c>
      <c r="H164">
        <v>23.116530000000001</v>
      </c>
      <c r="I164">
        <v>8559700</v>
      </c>
      <c r="J164">
        <v>43321000</v>
      </c>
      <c r="K164">
        <v>4</v>
      </c>
      <c r="L164">
        <v>5</v>
      </c>
      <c r="M164">
        <v>22</v>
      </c>
      <c r="N164">
        <v>30.347999999999999</v>
      </c>
    </row>
    <row r="165" spans="1:40" x14ac:dyDescent="0.2">
      <c r="A165" t="s">
        <v>635</v>
      </c>
      <c r="B165" t="s">
        <v>634</v>
      </c>
      <c r="C165" t="s">
        <v>1235</v>
      </c>
      <c r="D165" t="s">
        <v>1236</v>
      </c>
      <c r="E165" s="3">
        <v>164</v>
      </c>
      <c r="F165" s="3">
        <v>22.355052947998001</v>
      </c>
      <c r="G165">
        <v>22.653179999999999</v>
      </c>
      <c r="H165">
        <v>22.056920000000002</v>
      </c>
      <c r="I165">
        <v>15095000</v>
      </c>
      <c r="J165">
        <v>17404000</v>
      </c>
      <c r="K165">
        <v>7</v>
      </c>
      <c r="L165">
        <v>8</v>
      </c>
      <c r="M165">
        <v>14</v>
      </c>
      <c r="N165">
        <v>92.114999999999995</v>
      </c>
    </row>
    <row r="166" spans="1:40" x14ac:dyDescent="0.2">
      <c r="A166" t="s">
        <v>223</v>
      </c>
      <c r="B166" t="s">
        <v>222</v>
      </c>
      <c r="C166" t="s">
        <v>934</v>
      </c>
      <c r="D166" t="s">
        <v>221</v>
      </c>
      <c r="E166" s="3">
        <v>165</v>
      </c>
      <c r="F166" s="3">
        <v>22.3519687652588</v>
      </c>
      <c r="G166">
        <v>22.507290000000001</v>
      </c>
      <c r="H166">
        <v>22.196650000000002</v>
      </c>
      <c r="I166">
        <v>14658000</v>
      </c>
      <c r="J166">
        <v>17512000</v>
      </c>
      <c r="K166">
        <v>8</v>
      </c>
      <c r="L166">
        <v>8</v>
      </c>
      <c r="M166">
        <v>7.6</v>
      </c>
      <c r="N166">
        <v>145.83000000000001</v>
      </c>
    </row>
    <row r="167" spans="1:40" x14ac:dyDescent="0.2">
      <c r="A167" t="s">
        <v>165</v>
      </c>
      <c r="B167" t="s">
        <v>164</v>
      </c>
      <c r="C167" t="s">
        <v>887</v>
      </c>
      <c r="D167" t="s">
        <v>888</v>
      </c>
      <c r="E167" s="3">
        <v>166</v>
      </c>
      <c r="F167" s="3">
        <v>22.339340209960898</v>
      </c>
      <c r="G167">
        <v>22.279209999999999</v>
      </c>
      <c r="H167">
        <v>22.399470000000001</v>
      </c>
      <c r="I167">
        <v>11921000</v>
      </c>
      <c r="J167">
        <v>29297000</v>
      </c>
      <c r="K167">
        <v>7</v>
      </c>
      <c r="L167">
        <v>10</v>
      </c>
      <c r="M167">
        <v>13.9</v>
      </c>
      <c r="N167">
        <v>94.825000000000003</v>
      </c>
    </row>
    <row r="168" spans="1:40" x14ac:dyDescent="0.2">
      <c r="A168" t="s">
        <v>956</v>
      </c>
      <c r="B168" t="s">
        <v>955</v>
      </c>
      <c r="C168" t="s">
        <v>953</v>
      </c>
      <c r="D168" t="s">
        <v>954</v>
      </c>
      <c r="E168" s="3">
        <v>167</v>
      </c>
      <c r="F168" s="3">
        <v>22.324745178222699</v>
      </c>
      <c r="G168">
        <v>22.485939999999999</v>
      </c>
      <c r="H168">
        <v>22.163550000000001</v>
      </c>
      <c r="I168">
        <v>14238000</v>
      </c>
      <c r="J168">
        <v>21034000</v>
      </c>
      <c r="K168">
        <v>7</v>
      </c>
      <c r="L168">
        <v>8</v>
      </c>
      <c r="M168">
        <v>9.6999999999999993</v>
      </c>
      <c r="N168">
        <v>109.55</v>
      </c>
    </row>
    <row r="169" spans="1:40" x14ac:dyDescent="0.2">
      <c r="A169" t="s">
        <v>285</v>
      </c>
      <c r="B169" t="s">
        <v>284</v>
      </c>
      <c r="C169" t="s">
        <v>997</v>
      </c>
      <c r="D169" t="s">
        <v>283</v>
      </c>
      <c r="E169" s="3">
        <v>168</v>
      </c>
      <c r="F169" s="3">
        <v>22.3007621765137</v>
      </c>
      <c r="G169">
        <v>22.147120000000001</v>
      </c>
      <c r="H169">
        <v>22.4544</v>
      </c>
      <c r="I169">
        <v>34211000</v>
      </c>
      <c r="J169">
        <v>60407000</v>
      </c>
      <c r="K169">
        <v>7</v>
      </c>
      <c r="L169">
        <v>9</v>
      </c>
      <c r="M169">
        <v>17</v>
      </c>
      <c r="N169">
        <v>123.97</v>
      </c>
    </row>
    <row r="170" spans="1:40" x14ac:dyDescent="0.2">
      <c r="A170" t="s">
        <v>496</v>
      </c>
      <c r="B170" t="s">
        <v>495</v>
      </c>
      <c r="C170" t="s">
        <v>1139</v>
      </c>
      <c r="D170" t="s">
        <v>494</v>
      </c>
      <c r="E170" s="3">
        <v>169</v>
      </c>
      <c r="F170" s="3">
        <v>22.2776184082031</v>
      </c>
      <c r="G170">
        <v>22.347380000000001</v>
      </c>
      <c r="H170">
        <v>22.20786</v>
      </c>
      <c r="I170">
        <v>14061000</v>
      </c>
      <c r="J170">
        <v>18060000</v>
      </c>
      <c r="K170">
        <v>5</v>
      </c>
      <c r="L170">
        <v>4</v>
      </c>
      <c r="M170">
        <v>19.899999999999999</v>
      </c>
      <c r="N170">
        <v>16.273</v>
      </c>
    </row>
    <row r="171" spans="1:40" x14ac:dyDescent="0.2">
      <c r="A171" t="s">
        <v>1234</v>
      </c>
      <c r="B171" t="s">
        <v>1233</v>
      </c>
      <c r="C171" t="s">
        <v>1232</v>
      </c>
      <c r="D171" t="s">
        <v>1232</v>
      </c>
      <c r="E171" s="3">
        <v>170</v>
      </c>
      <c r="F171" s="3">
        <v>22.276439666748001</v>
      </c>
      <c r="G171">
        <v>22.200690000000002</v>
      </c>
      <c r="H171">
        <v>22.35219</v>
      </c>
      <c r="I171">
        <v>11925000</v>
      </c>
      <c r="J171">
        <v>18255000</v>
      </c>
      <c r="K171">
        <v>2</v>
      </c>
      <c r="L171">
        <v>2</v>
      </c>
      <c r="M171">
        <v>21.9</v>
      </c>
      <c r="N171">
        <v>10.920999999999999</v>
      </c>
    </row>
    <row r="172" spans="1:40" x14ac:dyDescent="0.2">
      <c r="A172" t="s">
        <v>84</v>
      </c>
      <c r="B172" t="s">
        <v>83</v>
      </c>
      <c r="C172" t="s">
        <v>785</v>
      </c>
      <c r="D172" t="s">
        <v>785</v>
      </c>
      <c r="E172" s="3">
        <v>171</v>
      </c>
      <c r="F172" s="3">
        <v>22.268699645996101</v>
      </c>
      <c r="G172">
        <v>22.05434</v>
      </c>
      <c r="H172">
        <v>22.483059999999998</v>
      </c>
      <c r="I172">
        <v>7599800</v>
      </c>
      <c r="J172">
        <v>20450000</v>
      </c>
      <c r="K172">
        <v>6</v>
      </c>
      <c r="L172">
        <v>5</v>
      </c>
      <c r="M172">
        <v>13.6</v>
      </c>
      <c r="N172">
        <v>49.526000000000003</v>
      </c>
    </row>
    <row r="173" spans="1:40" x14ac:dyDescent="0.2">
      <c r="A173" t="s">
        <v>581</v>
      </c>
      <c r="B173" t="s">
        <v>580</v>
      </c>
      <c r="C173" t="s">
        <v>1195</v>
      </c>
      <c r="D173" t="s">
        <v>1196</v>
      </c>
      <c r="E173" s="3">
        <v>172</v>
      </c>
      <c r="F173" s="3">
        <v>22.260082244873001</v>
      </c>
      <c r="G173">
        <v>22.36009</v>
      </c>
      <c r="H173">
        <v>22.160080000000001</v>
      </c>
      <c r="I173">
        <v>9520300</v>
      </c>
      <c r="J173">
        <v>20803000</v>
      </c>
      <c r="K173">
        <v>8</v>
      </c>
      <c r="L173">
        <v>9</v>
      </c>
      <c r="M173">
        <v>9.3000000000000007</v>
      </c>
      <c r="N173">
        <v>106.87</v>
      </c>
    </row>
    <row r="174" spans="1:40" x14ac:dyDescent="0.2">
      <c r="A174" t="s">
        <v>684</v>
      </c>
      <c r="B174" t="s">
        <v>683</v>
      </c>
      <c r="C174" t="s">
        <v>1273</v>
      </c>
      <c r="D174" t="s">
        <v>1274</v>
      </c>
      <c r="E174" s="3">
        <v>173</v>
      </c>
      <c r="F174" s="3">
        <v>22.248363494873001</v>
      </c>
      <c r="G174">
        <v>22.162320000000001</v>
      </c>
      <c r="H174">
        <v>22.334399999999999</v>
      </c>
      <c r="I174">
        <v>10771000</v>
      </c>
      <c r="J174">
        <v>17205000</v>
      </c>
      <c r="K174">
        <v>7</v>
      </c>
      <c r="L174">
        <v>7</v>
      </c>
      <c r="M174">
        <v>20.7</v>
      </c>
      <c r="N174">
        <v>51.155999999999999</v>
      </c>
    </row>
    <row r="175" spans="1:40" x14ac:dyDescent="0.2">
      <c r="A175" s="2">
        <v>37500</v>
      </c>
      <c r="B175" t="s">
        <v>78</v>
      </c>
      <c r="C175" t="s">
        <v>775</v>
      </c>
      <c r="D175" t="s">
        <v>776</v>
      </c>
      <c r="E175" s="3">
        <v>174</v>
      </c>
      <c r="F175" s="3">
        <v>22.244312286376999</v>
      </c>
      <c r="G175">
        <v>22.3932</v>
      </c>
      <c r="H175">
        <v>22.095420000000001</v>
      </c>
      <c r="I175">
        <v>11943000</v>
      </c>
      <c r="J175">
        <v>20879000</v>
      </c>
      <c r="K175">
        <v>7</v>
      </c>
      <c r="L175">
        <v>9</v>
      </c>
      <c r="M175">
        <v>32.4</v>
      </c>
      <c r="N175">
        <v>36.94</v>
      </c>
      <c r="AN175" s="2"/>
    </row>
    <row r="176" spans="1:40" x14ac:dyDescent="0.2">
      <c r="A176" t="s">
        <v>144</v>
      </c>
      <c r="B176" t="s">
        <v>865</v>
      </c>
      <c r="C176" t="s">
        <v>863</v>
      </c>
      <c r="D176" t="s">
        <v>864</v>
      </c>
      <c r="E176" s="3">
        <v>175</v>
      </c>
      <c r="F176" s="3">
        <v>22.244024276733398</v>
      </c>
      <c r="G176">
        <v>22.59883</v>
      </c>
      <c r="H176">
        <v>21.889220000000002</v>
      </c>
      <c r="I176">
        <v>15195000</v>
      </c>
      <c r="J176">
        <v>16977000</v>
      </c>
      <c r="K176">
        <v>3</v>
      </c>
      <c r="L176">
        <v>4</v>
      </c>
      <c r="M176">
        <v>25.7</v>
      </c>
      <c r="N176">
        <v>16.645</v>
      </c>
    </row>
    <row r="177" spans="1:14" x14ac:dyDescent="0.2">
      <c r="A177" t="s">
        <v>489</v>
      </c>
      <c r="B177" t="s">
        <v>488</v>
      </c>
      <c r="C177" t="s">
        <v>1134</v>
      </c>
      <c r="D177" t="s">
        <v>1135</v>
      </c>
      <c r="E177" s="3">
        <v>176</v>
      </c>
      <c r="F177" s="3">
        <v>22.238777160644499</v>
      </c>
      <c r="G177">
        <v>22.386320000000001</v>
      </c>
      <c r="H177">
        <v>22.091229999999999</v>
      </c>
      <c r="I177">
        <v>12612000</v>
      </c>
      <c r="J177">
        <v>19031000</v>
      </c>
      <c r="K177">
        <v>5</v>
      </c>
      <c r="L177">
        <v>5</v>
      </c>
      <c r="M177">
        <v>19.8</v>
      </c>
      <c r="N177">
        <v>44.783999999999999</v>
      </c>
    </row>
    <row r="178" spans="1:14" x14ac:dyDescent="0.2">
      <c r="A178" t="s">
        <v>536</v>
      </c>
      <c r="B178" t="s">
        <v>535</v>
      </c>
      <c r="C178" t="s">
        <v>1172</v>
      </c>
      <c r="D178" t="s">
        <v>1172</v>
      </c>
      <c r="E178" s="3">
        <v>177</v>
      </c>
      <c r="F178" s="3">
        <v>22.2381896972656</v>
      </c>
      <c r="G178">
        <v>22.75291</v>
      </c>
      <c r="H178">
        <v>21.723469999999999</v>
      </c>
      <c r="I178">
        <v>17988000</v>
      </c>
      <c r="J178">
        <v>21629000</v>
      </c>
      <c r="K178">
        <v>3</v>
      </c>
      <c r="L178">
        <v>4</v>
      </c>
      <c r="M178">
        <v>23.6</v>
      </c>
      <c r="N178">
        <v>22.11</v>
      </c>
    </row>
    <row r="179" spans="1:14" x14ac:dyDescent="0.2">
      <c r="A179" t="s">
        <v>605</v>
      </c>
      <c r="B179" t="s">
        <v>604</v>
      </c>
      <c r="C179" t="s">
        <v>1210</v>
      </c>
      <c r="D179" t="s">
        <v>1211</v>
      </c>
      <c r="E179" s="3">
        <v>178</v>
      </c>
      <c r="F179" s="3">
        <v>22.2158813476563</v>
      </c>
      <c r="G179">
        <v>22.3415</v>
      </c>
      <c r="H179">
        <v>22.090260000000001</v>
      </c>
      <c r="I179">
        <v>12702000</v>
      </c>
      <c r="J179">
        <v>19271000</v>
      </c>
      <c r="K179">
        <v>3</v>
      </c>
      <c r="L179">
        <v>4</v>
      </c>
      <c r="M179">
        <v>9.8000000000000007</v>
      </c>
      <c r="N179">
        <v>42.152999999999999</v>
      </c>
    </row>
    <row r="180" spans="1:14" x14ac:dyDescent="0.2">
      <c r="A180" t="s">
        <v>112</v>
      </c>
      <c r="B180" t="s">
        <v>111</v>
      </c>
      <c r="C180" t="s">
        <v>814</v>
      </c>
      <c r="D180" t="s">
        <v>815</v>
      </c>
      <c r="E180" s="3">
        <v>179</v>
      </c>
      <c r="F180" s="3">
        <v>22.2038383483887</v>
      </c>
      <c r="G180">
        <v>22.131509999999999</v>
      </c>
      <c r="H180">
        <v>22.27617</v>
      </c>
      <c r="I180">
        <v>11924000</v>
      </c>
      <c r="J180">
        <v>21273000</v>
      </c>
      <c r="K180">
        <v>5</v>
      </c>
      <c r="L180">
        <v>5</v>
      </c>
      <c r="M180">
        <v>22.6</v>
      </c>
      <c r="N180">
        <v>34.912999999999997</v>
      </c>
    </row>
    <row r="181" spans="1:14" x14ac:dyDescent="0.2">
      <c r="A181" t="s">
        <v>511</v>
      </c>
      <c r="B181" t="s">
        <v>510</v>
      </c>
      <c r="C181" t="s">
        <v>509</v>
      </c>
      <c r="D181" t="s">
        <v>509</v>
      </c>
      <c r="E181" s="3">
        <v>180</v>
      </c>
      <c r="F181" s="3">
        <v>22.181076049804702</v>
      </c>
      <c r="G181">
        <v>22.129840000000002</v>
      </c>
      <c r="H181">
        <v>22.232309999999998</v>
      </c>
      <c r="I181">
        <v>12397000</v>
      </c>
      <c r="J181">
        <v>23152000</v>
      </c>
      <c r="K181">
        <v>5</v>
      </c>
      <c r="L181">
        <v>5</v>
      </c>
      <c r="M181">
        <v>30.1</v>
      </c>
      <c r="N181">
        <v>11.367000000000001</v>
      </c>
    </row>
    <row r="182" spans="1:14" x14ac:dyDescent="0.2">
      <c r="A182" t="s">
        <v>498</v>
      </c>
      <c r="B182" t="s">
        <v>497</v>
      </c>
      <c r="C182" t="s">
        <v>1140</v>
      </c>
      <c r="D182" t="s">
        <v>1140</v>
      </c>
      <c r="E182" s="3">
        <v>181</v>
      </c>
      <c r="F182" s="3">
        <v>22.173576354980501</v>
      </c>
      <c r="G182">
        <v>22.16405</v>
      </c>
      <c r="H182">
        <v>22.183109999999999</v>
      </c>
      <c r="I182">
        <v>9188600</v>
      </c>
      <c r="J182">
        <v>17696000</v>
      </c>
      <c r="K182">
        <v>2</v>
      </c>
      <c r="L182">
        <v>3</v>
      </c>
      <c r="M182">
        <v>21</v>
      </c>
      <c r="N182">
        <v>15.807</v>
      </c>
    </row>
    <row r="183" spans="1:14" x14ac:dyDescent="0.2">
      <c r="A183" t="s">
        <v>525</v>
      </c>
      <c r="B183" t="s">
        <v>524</v>
      </c>
      <c r="C183" t="s">
        <v>523</v>
      </c>
      <c r="D183" t="s">
        <v>523</v>
      </c>
      <c r="E183" s="3">
        <v>182</v>
      </c>
      <c r="F183" s="3">
        <v>22.157794952392599</v>
      </c>
      <c r="G183">
        <v>21.713180000000001</v>
      </c>
      <c r="H183">
        <v>22.602409999999999</v>
      </c>
      <c r="I183">
        <v>9382100</v>
      </c>
      <c r="J183">
        <v>22575000</v>
      </c>
      <c r="K183">
        <v>7</v>
      </c>
      <c r="L183">
        <v>7</v>
      </c>
      <c r="M183">
        <v>9.1999999999999993</v>
      </c>
      <c r="N183">
        <v>86.343000000000004</v>
      </c>
    </row>
    <row r="184" spans="1:14" x14ac:dyDescent="0.2">
      <c r="A184" t="s">
        <v>293</v>
      </c>
      <c r="B184" t="s">
        <v>292</v>
      </c>
      <c r="C184" t="s">
        <v>291</v>
      </c>
      <c r="D184" t="s">
        <v>291</v>
      </c>
      <c r="E184" s="3">
        <v>183</v>
      </c>
      <c r="F184" s="3">
        <v>22.1378059387207</v>
      </c>
      <c r="G184">
        <v>22.024249999999999</v>
      </c>
      <c r="H184">
        <v>22.251359999999998</v>
      </c>
      <c r="I184">
        <v>9989000</v>
      </c>
      <c r="J184">
        <v>18644000</v>
      </c>
      <c r="K184">
        <v>2</v>
      </c>
      <c r="L184">
        <v>2</v>
      </c>
      <c r="M184">
        <v>20.9</v>
      </c>
      <c r="N184">
        <v>13.696</v>
      </c>
    </row>
    <row r="185" spans="1:14" x14ac:dyDescent="0.2">
      <c r="A185" t="s">
        <v>919</v>
      </c>
      <c r="B185" t="s">
        <v>918</v>
      </c>
      <c r="C185" t="s">
        <v>916</v>
      </c>
      <c r="D185" t="s">
        <v>917</v>
      </c>
      <c r="E185" s="3">
        <v>184</v>
      </c>
      <c r="F185" s="3">
        <v>22.097719192504901</v>
      </c>
      <c r="G185">
        <v>22.464659999999999</v>
      </c>
      <c r="H185">
        <v>21.730779999999999</v>
      </c>
      <c r="I185">
        <v>10821000</v>
      </c>
      <c r="J185">
        <v>19571000</v>
      </c>
      <c r="K185">
        <v>4</v>
      </c>
      <c r="L185">
        <v>6</v>
      </c>
      <c r="M185">
        <v>29.8</v>
      </c>
      <c r="N185">
        <v>27.887</v>
      </c>
    </row>
    <row r="186" spans="1:14" x14ac:dyDescent="0.2">
      <c r="A186" t="s">
        <v>502</v>
      </c>
      <c r="B186" t="s">
        <v>501</v>
      </c>
      <c r="C186" t="s">
        <v>1142</v>
      </c>
      <c r="D186" t="s">
        <v>1143</v>
      </c>
      <c r="E186" s="3">
        <v>185</v>
      </c>
      <c r="F186" s="3">
        <v>22.090797424316399</v>
      </c>
      <c r="G186">
        <v>21.821860000000001</v>
      </c>
      <c r="H186">
        <v>22.359739999999999</v>
      </c>
      <c r="I186">
        <v>7363100</v>
      </c>
      <c r="J186">
        <v>20457000</v>
      </c>
      <c r="K186">
        <v>2</v>
      </c>
      <c r="L186">
        <v>3</v>
      </c>
      <c r="M186">
        <v>22</v>
      </c>
      <c r="N186">
        <v>13.526999999999999</v>
      </c>
    </row>
    <row r="187" spans="1:14" x14ac:dyDescent="0.2">
      <c r="A187" t="s">
        <v>679</v>
      </c>
      <c r="B187" t="s">
        <v>678</v>
      </c>
      <c r="C187" t="s">
        <v>1272</v>
      </c>
      <c r="D187" t="s">
        <v>1272</v>
      </c>
      <c r="E187" s="3">
        <v>186</v>
      </c>
      <c r="F187" s="3">
        <v>22.089973449706999</v>
      </c>
      <c r="G187">
        <v>21.648820000000001</v>
      </c>
      <c r="H187">
        <v>22.531120000000001</v>
      </c>
      <c r="I187">
        <v>10204000</v>
      </c>
      <c r="J187">
        <v>21540000</v>
      </c>
      <c r="K187">
        <v>6</v>
      </c>
      <c r="L187">
        <v>8</v>
      </c>
      <c r="M187">
        <v>10.3</v>
      </c>
      <c r="N187">
        <v>90.808000000000007</v>
      </c>
    </row>
    <row r="188" spans="1:14" x14ac:dyDescent="0.2">
      <c r="A188" t="s">
        <v>100</v>
      </c>
      <c r="B188" t="s">
        <v>99</v>
      </c>
      <c r="C188" t="s">
        <v>798</v>
      </c>
      <c r="D188" t="s">
        <v>799</v>
      </c>
      <c r="E188" s="3">
        <v>187</v>
      </c>
      <c r="F188" s="3">
        <v>22.0619010925293</v>
      </c>
      <c r="G188">
        <v>21.88364</v>
      </c>
      <c r="H188">
        <v>22.240159999999999</v>
      </c>
      <c r="I188">
        <v>9865900</v>
      </c>
      <c r="J188">
        <v>18144000</v>
      </c>
      <c r="K188">
        <v>5</v>
      </c>
      <c r="L188">
        <v>4</v>
      </c>
      <c r="M188">
        <v>20.2</v>
      </c>
      <c r="N188">
        <v>28.501999999999999</v>
      </c>
    </row>
    <row r="189" spans="1:14" x14ac:dyDescent="0.2">
      <c r="A189" t="s">
        <v>86</v>
      </c>
      <c r="B189" t="s">
        <v>85</v>
      </c>
      <c r="C189" t="s">
        <v>786</v>
      </c>
      <c r="D189" t="s">
        <v>786</v>
      </c>
      <c r="E189" s="3">
        <v>188</v>
      </c>
      <c r="F189" s="3">
        <v>22.0334777832031</v>
      </c>
      <c r="G189">
        <v>21.28585</v>
      </c>
      <c r="H189">
        <v>22.781110000000002</v>
      </c>
      <c r="I189">
        <v>7866700</v>
      </c>
      <c r="J189">
        <v>26234000</v>
      </c>
      <c r="K189">
        <v>5</v>
      </c>
      <c r="L189">
        <v>5</v>
      </c>
      <c r="M189">
        <v>10.4</v>
      </c>
      <c r="N189">
        <v>68.063999999999993</v>
      </c>
    </row>
    <row r="190" spans="1:14" x14ac:dyDescent="0.2">
      <c r="A190" t="s">
        <v>830</v>
      </c>
      <c r="B190" t="s">
        <v>829</v>
      </c>
      <c r="C190" t="s">
        <v>828</v>
      </c>
      <c r="D190" t="s">
        <v>828</v>
      </c>
      <c r="E190" s="3">
        <v>189</v>
      </c>
      <c r="F190" s="3">
        <v>22.027744293212901</v>
      </c>
      <c r="G190">
        <v>22.198419999999999</v>
      </c>
      <c r="H190">
        <v>21.85707</v>
      </c>
      <c r="I190">
        <v>10781000</v>
      </c>
      <c r="J190">
        <v>16095000</v>
      </c>
      <c r="K190">
        <v>3</v>
      </c>
      <c r="L190">
        <v>4</v>
      </c>
      <c r="M190">
        <v>3.9</v>
      </c>
      <c r="N190">
        <v>99.015000000000001</v>
      </c>
    </row>
    <row r="191" spans="1:14" x14ac:dyDescent="0.2">
      <c r="A191" t="s">
        <v>259</v>
      </c>
      <c r="B191" t="s">
        <v>258</v>
      </c>
      <c r="C191" t="s">
        <v>966</v>
      </c>
      <c r="D191" t="s">
        <v>967</v>
      </c>
      <c r="E191" s="3">
        <v>190</v>
      </c>
      <c r="F191" s="3">
        <v>21.999214172363299</v>
      </c>
      <c r="G191">
        <v>22.40447</v>
      </c>
      <c r="H191">
        <v>21.593959999999999</v>
      </c>
      <c r="I191">
        <v>7850600</v>
      </c>
      <c r="J191">
        <v>11462000</v>
      </c>
      <c r="K191">
        <v>3</v>
      </c>
      <c r="L191">
        <v>3</v>
      </c>
      <c r="M191">
        <v>25.3</v>
      </c>
      <c r="N191">
        <v>47.167999999999999</v>
      </c>
    </row>
    <row r="192" spans="1:14" x14ac:dyDescent="0.2">
      <c r="A192" t="s">
        <v>782</v>
      </c>
      <c r="B192" t="s">
        <v>781</v>
      </c>
      <c r="C192" t="s">
        <v>779</v>
      </c>
      <c r="D192" t="s">
        <v>780</v>
      </c>
      <c r="E192" s="3">
        <v>191</v>
      </c>
      <c r="F192" s="3">
        <v>21.996732711791999</v>
      </c>
      <c r="G192">
        <v>21.985130000000002</v>
      </c>
      <c r="H192">
        <v>22.008330000000001</v>
      </c>
      <c r="I192">
        <v>9553500</v>
      </c>
      <c r="J192">
        <v>20822000</v>
      </c>
      <c r="K192">
        <v>6</v>
      </c>
      <c r="L192">
        <v>8</v>
      </c>
      <c r="M192">
        <v>9</v>
      </c>
      <c r="N192">
        <v>104.1</v>
      </c>
    </row>
    <row r="193" spans="1:14" x14ac:dyDescent="0.2">
      <c r="A193" t="s">
        <v>531</v>
      </c>
      <c r="B193" t="s">
        <v>530</v>
      </c>
      <c r="C193" t="s">
        <v>1170</v>
      </c>
      <c r="D193" t="s">
        <v>1171</v>
      </c>
      <c r="E193" s="3">
        <v>192</v>
      </c>
      <c r="F193" s="3">
        <v>21.978645324706999</v>
      </c>
      <c r="G193">
        <v>22.036480000000001</v>
      </c>
      <c r="H193">
        <v>21.920819999999999</v>
      </c>
      <c r="I193">
        <v>7267300</v>
      </c>
      <c r="J193">
        <v>13087000</v>
      </c>
      <c r="K193">
        <v>5</v>
      </c>
      <c r="L193">
        <v>6</v>
      </c>
      <c r="M193">
        <v>8.1</v>
      </c>
      <c r="N193">
        <v>88.978999999999999</v>
      </c>
    </row>
    <row r="194" spans="1:14" x14ac:dyDescent="0.2">
      <c r="A194" t="s">
        <v>601</v>
      </c>
      <c r="B194" t="s">
        <v>600</v>
      </c>
      <c r="C194" t="s">
        <v>1208</v>
      </c>
      <c r="D194" t="s">
        <v>1208</v>
      </c>
      <c r="E194" s="3">
        <v>193</v>
      </c>
      <c r="F194" s="3">
        <v>21.976325988769499</v>
      </c>
      <c r="G194">
        <v>21.990819999999999</v>
      </c>
      <c r="H194">
        <v>21.961829999999999</v>
      </c>
      <c r="I194">
        <v>10018000</v>
      </c>
      <c r="J194">
        <v>16413000</v>
      </c>
      <c r="K194">
        <v>3</v>
      </c>
      <c r="L194">
        <v>3</v>
      </c>
      <c r="M194">
        <v>3.4</v>
      </c>
      <c r="N194">
        <v>88.885000000000005</v>
      </c>
    </row>
    <row r="195" spans="1:14" x14ac:dyDescent="0.2">
      <c r="A195" t="s">
        <v>624</v>
      </c>
      <c r="B195" t="s">
        <v>623</v>
      </c>
      <c r="C195" t="s">
        <v>622</v>
      </c>
      <c r="D195" t="s">
        <v>622</v>
      </c>
      <c r="E195" s="3">
        <v>194</v>
      </c>
      <c r="F195" s="3">
        <v>21.936969757080099</v>
      </c>
      <c r="G195">
        <v>21.916599999999999</v>
      </c>
      <c r="H195">
        <v>21.957339999999999</v>
      </c>
      <c r="I195">
        <v>11363000</v>
      </c>
      <c r="J195">
        <v>18880000</v>
      </c>
      <c r="K195">
        <v>3</v>
      </c>
      <c r="L195">
        <v>3</v>
      </c>
      <c r="M195">
        <v>26.4</v>
      </c>
      <c r="N195">
        <v>12.404999999999999</v>
      </c>
    </row>
    <row r="196" spans="1:14" x14ac:dyDescent="0.2">
      <c r="A196" t="s">
        <v>265</v>
      </c>
      <c r="B196" t="s">
        <v>264</v>
      </c>
      <c r="C196" t="s">
        <v>982</v>
      </c>
      <c r="D196" t="s">
        <v>982</v>
      </c>
      <c r="E196" s="3">
        <v>195</v>
      </c>
      <c r="F196" s="3">
        <v>21.9344673156738</v>
      </c>
      <c r="G196">
        <v>21.932510000000001</v>
      </c>
      <c r="H196">
        <v>21.936430000000001</v>
      </c>
      <c r="I196">
        <v>7577600</v>
      </c>
      <c r="J196">
        <v>13354000</v>
      </c>
      <c r="K196">
        <v>3</v>
      </c>
      <c r="L196">
        <v>3</v>
      </c>
      <c r="M196">
        <v>11.5</v>
      </c>
      <c r="N196">
        <v>84.659000000000006</v>
      </c>
    </row>
    <row r="197" spans="1:14" x14ac:dyDescent="0.2">
      <c r="A197" t="s">
        <v>556</v>
      </c>
      <c r="B197" t="s">
        <v>555</v>
      </c>
      <c r="C197" t="s">
        <v>1180</v>
      </c>
      <c r="D197" t="s">
        <v>1181</v>
      </c>
      <c r="E197" s="3">
        <v>196</v>
      </c>
      <c r="F197" s="3">
        <v>21.871379852294901</v>
      </c>
      <c r="G197">
        <v>21.90812</v>
      </c>
      <c r="H197">
        <v>21.83465</v>
      </c>
      <c r="I197">
        <v>10868000</v>
      </c>
      <c r="J197">
        <v>24038000</v>
      </c>
      <c r="K197">
        <v>5</v>
      </c>
      <c r="L197">
        <v>6</v>
      </c>
      <c r="M197">
        <v>16.100000000000001</v>
      </c>
      <c r="N197">
        <v>38.417999999999999</v>
      </c>
    </row>
    <row r="198" spans="1:14" x14ac:dyDescent="0.2">
      <c r="A198" t="s">
        <v>682</v>
      </c>
      <c r="B198" t="s">
        <v>681</v>
      </c>
      <c r="C198" t="s">
        <v>680</v>
      </c>
      <c r="D198" t="s">
        <v>680</v>
      </c>
      <c r="E198" s="3">
        <v>197</v>
      </c>
      <c r="F198" s="3">
        <v>21.861976623535199</v>
      </c>
      <c r="G198">
        <v>21.821940000000001</v>
      </c>
      <c r="H198">
        <v>21.90202</v>
      </c>
      <c r="I198">
        <v>7495000</v>
      </c>
      <c r="J198">
        <v>19660000</v>
      </c>
      <c r="K198">
        <v>4</v>
      </c>
      <c r="L198">
        <v>6</v>
      </c>
      <c r="M198">
        <v>2.8</v>
      </c>
      <c r="N198">
        <v>299.61</v>
      </c>
    </row>
    <row r="199" spans="1:14" x14ac:dyDescent="0.2">
      <c r="A199" t="s">
        <v>217</v>
      </c>
      <c r="B199" t="s">
        <v>216</v>
      </c>
      <c r="C199" t="s">
        <v>931</v>
      </c>
      <c r="D199" t="s">
        <v>932</v>
      </c>
      <c r="E199" s="3">
        <v>198</v>
      </c>
      <c r="F199" s="3">
        <v>21.8608703613281</v>
      </c>
      <c r="G199">
        <v>21.82629</v>
      </c>
      <c r="H199">
        <v>21.89545</v>
      </c>
      <c r="I199">
        <v>13170000</v>
      </c>
      <c r="J199">
        <v>18260000</v>
      </c>
      <c r="K199">
        <v>9</v>
      </c>
      <c r="L199">
        <v>9</v>
      </c>
      <c r="M199">
        <v>7.6</v>
      </c>
      <c r="N199">
        <v>275.66000000000003</v>
      </c>
    </row>
    <row r="200" spans="1:14" x14ac:dyDescent="0.2">
      <c r="A200" t="s">
        <v>28</v>
      </c>
      <c r="B200" t="s">
        <v>27</v>
      </c>
      <c r="C200" t="s">
        <v>709</v>
      </c>
      <c r="D200" t="s">
        <v>710</v>
      </c>
      <c r="E200" s="3">
        <v>199</v>
      </c>
      <c r="F200" s="3">
        <v>21.855241775512699</v>
      </c>
      <c r="G200">
        <v>21.860109999999999</v>
      </c>
      <c r="H200">
        <v>21.850370000000002</v>
      </c>
      <c r="I200">
        <v>9889300</v>
      </c>
      <c r="J200">
        <v>15846000</v>
      </c>
      <c r="K200">
        <v>6</v>
      </c>
      <c r="L200">
        <v>5</v>
      </c>
      <c r="M200">
        <v>6.7</v>
      </c>
      <c r="N200">
        <v>102.26</v>
      </c>
    </row>
    <row r="201" spans="1:14" x14ac:dyDescent="0.2">
      <c r="A201" t="s">
        <v>452</v>
      </c>
      <c r="B201" t="s">
        <v>451</v>
      </c>
      <c r="C201" t="s">
        <v>1097</v>
      </c>
      <c r="D201" t="s">
        <v>450</v>
      </c>
      <c r="E201" s="3">
        <v>200</v>
      </c>
      <c r="F201" s="3">
        <v>21.854784011840799</v>
      </c>
      <c r="G201">
        <v>21.829660000000001</v>
      </c>
      <c r="H201">
        <v>21.879909999999999</v>
      </c>
      <c r="I201">
        <v>9865700</v>
      </c>
      <c r="J201">
        <v>15215000</v>
      </c>
      <c r="K201">
        <v>4</v>
      </c>
      <c r="L201">
        <v>4</v>
      </c>
      <c r="M201">
        <v>17.100000000000001</v>
      </c>
      <c r="N201">
        <v>32.921999999999997</v>
      </c>
    </row>
    <row r="202" spans="1:14" x14ac:dyDescent="0.2">
      <c r="A202" t="s">
        <v>898</v>
      </c>
      <c r="B202" t="s">
        <v>897</v>
      </c>
      <c r="C202" t="s">
        <v>896</v>
      </c>
      <c r="D202" t="s">
        <v>896</v>
      </c>
      <c r="E202" s="3">
        <v>201</v>
      </c>
      <c r="F202" s="3">
        <v>21.842699050903299</v>
      </c>
      <c r="G202">
        <v>21.611940000000001</v>
      </c>
      <c r="H202">
        <v>22.073460000000001</v>
      </c>
      <c r="I202">
        <v>7041300</v>
      </c>
      <c r="J202">
        <v>16142000</v>
      </c>
      <c r="K202">
        <v>2</v>
      </c>
      <c r="L202">
        <v>2</v>
      </c>
      <c r="M202">
        <v>12.3</v>
      </c>
      <c r="N202">
        <v>19.794</v>
      </c>
    </row>
    <row r="203" spans="1:14" x14ac:dyDescent="0.2">
      <c r="A203" t="s">
        <v>159</v>
      </c>
      <c r="B203" t="s">
        <v>158</v>
      </c>
      <c r="C203" t="s">
        <v>882</v>
      </c>
      <c r="D203" t="s">
        <v>883</v>
      </c>
      <c r="E203" s="3">
        <v>202</v>
      </c>
      <c r="F203" s="3">
        <v>21.832075119018601</v>
      </c>
      <c r="G203">
        <v>21.696249999999999</v>
      </c>
      <c r="H203">
        <v>21.9679</v>
      </c>
      <c r="I203">
        <v>9525600</v>
      </c>
      <c r="J203">
        <v>15004000</v>
      </c>
      <c r="K203">
        <v>4</v>
      </c>
      <c r="L203">
        <v>5</v>
      </c>
      <c r="M203">
        <v>29.8</v>
      </c>
      <c r="N203">
        <v>28.747</v>
      </c>
    </row>
    <row r="204" spans="1:14" x14ac:dyDescent="0.2">
      <c r="A204" t="s">
        <v>65</v>
      </c>
      <c r="B204" t="s">
        <v>64</v>
      </c>
      <c r="C204" t="s">
        <v>751</v>
      </c>
      <c r="D204" t="s">
        <v>752</v>
      </c>
      <c r="E204" s="3">
        <v>203</v>
      </c>
      <c r="F204" s="3">
        <v>21.8040466308594</v>
      </c>
      <c r="G204">
        <v>21.65971</v>
      </c>
      <c r="H204">
        <v>21.94839</v>
      </c>
      <c r="I204">
        <v>5195400</v>
      </c>
      <c r="J204">
        <v>15381000</v>
      </c>
      <c r="K204">
        <v>4</v>
      </c>
      <c r="L204">
        <v>6</v>
      </c>
      <c r="M204">
        <v>17.8</v>
      </c>
      <c r="N204">
        <v>54.024000000000001</v>
      </c>
    </row>
    <row r="205" spans="1:14" x14ac:dyDescent="0.2">
      <c r="A205" t="s">
        <v>169</v>
      </c>
      <c r="B205" t="s">
        <v>168</v>
      </c>
      <c r="C205" t="s">
        <v>890</v>
      </c>
      <c r="D205" t="s">
        <v>891</v>
      </c>
      <c r="E205" s="3">
        <v>204</v>
      </c>
      <c r="F205" s="3">
        <v>21.782629013061499</v>
      </c>
      <c r="G205">
        <v>21.888929999999998</v>
      </c>
      <c r="H205">
        <v>21.67633</v>
      </c>
      <c r="I205">
        <v>9011800</v>
      </c>
      <c r="J205">
        <v>14283000</v>
      </c>
      <c r="K205">
        <v>2</v>
      </c>
      <c r="L205">
        <v>3</v>
      </c>
      <c r="M205">
        <v>10</v>
      </c>
      <c r="N205">
        <v>39.829000000000001</v>
      </c>
    </row>
    <row r="206" spans="1:14" x14ac:dyDescent="0.2">
      <c r="A206" t="s">
        <v>551</v>
      </c>
      <c r="B206" t="s">
        <v>550</v>
      </c>
      <c r="C206" t="s">
        <v>1178</v>
      </c>
      <c r="D206" t="s">
        <v>1179</v>
      </c>
      <c r="E206" s="3">
        <v>205</v>
      </c>
      <c r="F206" s="3">
        <v>21.767978668212901</v>
      </c>
      <c r="G206">
        <v>21.830939999999998</v>
      </c>
      <c r="H206">
        <v>21.705020000000001</v>
      </c>
      <c r="I206">
        <v>7877800</v>
      </c>
      <c r="J206">
        <v>15334000</v>
      </c>
      <c r="K206">
        <v>4</v>
      </c>
      <c r="L206">
        <v>5</v>
      </c>
      <c r="M206">
        <v>8.9</v>
      </c>
      <c r="N206">
        <v>85.605000000000004</v>
      </c>
    </row>
    <row r="207" spans="1:14" x14ac:dyDescent="0.2">
      <c r="A207" t="s">
        <v>760</v>
      </c>
      <c r="B207" t="s">
        <v>759</v>
      </c>
      <c r="C207" t="s">
        <v>758</v>
      </c>
      <c r="D207" t="s">
        <v>758</v>
      </c>
      <c r="E207" s="3">
        <v>206</v>
      </c>
      <c r="F207" s="3">
        <v>21.766445159912099</v>
      </c>
      <c r="G207">
        <v>21.615130000000001</v>
      </c>
      <c r="H207">
        <v>21.917760000000001</v>
      </c>
      <c r="I207">
        <v>8273300</v>
      </c>
      <c r="J207">
        <v>15147000</v>
      </c>
      <c r="K207">
        <v>3</v>
      </c>
      <c r="L207">
        <v>3</v>
      </c>
      <c r="M207">
        <v>13</v>
      </c>
      <c r="N207">
        <v>17.545999999999999</v>
      </c>
    </row>
    <row r="208" spans="1:14" x14ac:dyDescent="0.2">
      <c r="A208" t="s">
        <v>658</v>
      </c>
      <c r="B208" t="s">
        <v>657</v>
      </c>
      <c r="C208" t="s">
        <v>1252</v>
      </c>
      <c r="D208" t="s">
        <v>656</v>
      </c>
      <c r="E208" s="3">
        <v>207</v>
      </c>
      <c r="F208" s="3">
        <v>21.7614631652832</v>
      </c>
      <c r="G208">
        <v>21.480699999999999</v>
      </c>
      <c r="H208">
        <v>22.04223</v>
      </c>
      <c r="I208">
        <v>8118800</v>
      </c>
      <c r="J208">
        <v>13602000</v>
      </c>
      <c r="K208">
        <v>5</v>
      </c>
      <c r="L208">
        <v>5</v>
      </c>
      <c r="M208">
        <v>5.5</v>
      </c>
      <c r="N208">
        <v>136.31</v>
      </c>
    </row>
    <row r="209" spans="1:38" x14ac:dyDescent="0.2">
      <c r="A209" t="s">
        <v>789</v>
      </c>
      <c r="B209" t="s">
        <v>788</v>
      </c>
      <c r="C209" t="s">
        <v>787</v>
      </c>
      <c r="D209" t="s">
        <v>787</v>
      </c>
      <c r="E209" s="3">
        <v>208</v>
      </c>
      <c r="F209" s="3">
        <v>21.751216888427699</v>
      </c>
      <c r="G209">
        <v>21.752300000000002</v>
      </c>
      <c r="H209">
        <v>21.750129999999999</v>
      </c>
      <c r="I209">
        <v>8116100</v>
      </c>
      <c r="J209">
        <v>14599000</v>
      </c>
      <c r="K209">
        <v>2</v>
      </c>
      <c r="L209">
        <v>2</v>
      </c>
      <c r="M209">
        <v>17.3</v>
      </c>
      <c r="N209">
        <v>5.6466000000000003</v>
      </c>
    </row>
    <row r="210" spans="1:38" x14ac:dyDescent="0.2">
      <c r="A210" t="s">
        <v>136</v>
      </c>
      <c r="B210" t="s">
        <v>135</v>
      </c>
      <c r="C210" t="s">
        <v>848</v>
      </c>
      <c r="D210" t="s">
        <v>849</v>
      </c>
      <c r="E210" s="3">
        <v>209</v>
      </c>
      <c r="F210" s="3">
        <v>21.7408046722412</v>
      </c>
      <c r="G210">
        <v>21.583760000000002</v>
      </c>
      <c r="H210">
        <v>21.897849999999998</v>
      </c>
      <c r="I210">
        <v>7144500</v>
      </c>
      <c r="J210">
        <v>15531000</v>
      </c>
      <c r="K210">
        <v>5</v>
      </c>
      <c r="L210">
        <v>7</v>
      </c>
      <c r="M210">
        <v>8.9</v>
      </c>
      <c r="N210">
        <v>117.91</v>
      </c>
    </row>
    <row r="211" spans="1:38" x14ac:dyDescent="0.2">
      <c r="A211" t="s">
        <v>338</v>
      </c>
      <c r="B211" t="s">
        <v>337</v>
      </c>
      <c r="C211" t="s">
        <v>1026</v>
      </c>
      <c r="D211" t="s">
        <v>1027</v>
      </c>
      <c r="E211" s="3">
        <v>210</v>
      </c>
      <c r="F211" s="3">
        <v>21.735652923583999</v>
      </c>
      <c r="G211">
        <v>21.879719999999999</v>
      </c>
      <c r="H211">
        <v>21.59159</v>
      </c>
      <c r="I211">
        <v>7485300</v>
      </c>
      <c r="J211">
        <v>13683000</v>
      </c>
      <c r="K211">
        <v>5</v>
      </c>
      <c r="L211">
        <v>7</v>
      </c>
      <c r="M211">
        <v>32.5</v>
      </c>
      <c r="N211">
        <v>26.687999999999999</v>
      </c>
    </row>
    <row r="212" spans="1:38" x14ac:dyDescent="0.2">
      <c r="A212" t="s">
        <v>371</v>
      </c>
      <c r="B212" t="s">
        <v>370</v>
      </c>
      <c r="C212" t="s">
        <v>1043</v>
      </c>
      <c r="D212" t="s">
        <v>1044</v>
      </c>
      <c r="E212" s="3">
        <v>211</v>
      </c>
      <c r="F212" s="3">
        <v>21.730054855346701</v>
      </c>
      <c r="G212">
        <v>21.854980000000001</v>
      </c>
      <c r="H212">
        <v>21.605129999999999</v>
      </c>
      <c r="I212">
        <v>8085400</v>
      </c>
      <c r="J212">
        <v>12069000</v>
      </c>
      <c r="K212">
        <v>3</v>
      </c>
      <c r="L212">
        <v>3</v>
      </c>
      <c r="M212">
        <v>13.7</v>
      </c>
      <c r="N212">
        <v>28.48</v>
      </c>
    </row>
    <row r="213" spans="1:38" x14ac:dyDescent="0.2">
      <c r="A213" t="s">
        <v>18</v>
      </c>
      <c r="B213" t="s">
        <v>17</v>
      </c>
      <c r="C213" t="s">
        <v>700</v>
      </c>
      <c r="D213" t="s">
        <v>701</v>
      </c>
      <c r="E213" s="3">
        <v>212</v>
      </c>
      <c r="F213" s="3">
        <v>21.725635528564499</v>
      </c>
      <c r="G213">
        <v>21.636399999999998</v>
      </c>
      <c r="H213">
        <v>21.814879999999999</v>
      </c>
      <c r="I213">
        <v>7625500</v>
      </c>
      <c r="J213">
        <v>12398000</v>
      </c>
      <c r="K213">
        <v>4</v>
      </c>
      <c r="L213">
        <v>3</v>
      </c>
      <c r="M213">
        <v>13.4</v>
      </c>
      <c r="N213">
        <v>36.953000000000003</v>
      </c>
    </row>
    <row r="214" spans="1:38" x14ac:dyDescent="0.2">
      <c r="A214" t="s">
        <v>134</v>
      </c>
      <c r="B214" t="s">
        <v>133</v>
      </c>
      <c r="C214" t="s">
        <v>847</v>
      </c>
      <c r="D214" t="s">
        <v>847</v>
      </c>
      <c r="E214" s="3">
        <v>213</v>
      </c>
      <c r="F214" s="3">
        <v>21.7110290527344</v>
      </c>
      <c r="G214">
        <v>20.920339999999999</v>
      </c>
      <c r="H214">
        <v>22.501719999999999</v>
      </c>
      <c r="I214">
        <v>4333500</v>
      </c>
      <c r="J214">
        <v>24122000</v>
      </c>
      <c r="K214">
        <v>2</v>
      </c>
      <c r="L214">
        <v>2</v>
      </c>
      <c r="M214">
        <v>44.5</v>
      </c>
      <c r="N214">
        <v>49.895000000000003</v>
      </c>
    </row>
    <row r="215" spans="1:38" x14ac:dyDescent="0.2">
      <c r="A215" t="s">
        <v>14</v>
      </c>
      <c r="B215" t="s">
        <v>13</v>
      </c>
      <c r="C215" t="s">
        <v>698</v>
      </c>
      <c r="D215" t="s">
        <v>698</v>
      </c>
      <c r="E215" s="3">
        <v>214</v>
      </c>
      <c r="F215" s="3">
        <v>21.698738098144499</v>
      </c>
      <c r="G215">
        <v>21.735330000000001</v>
      </c>
      <c r="H215">
        <v>21.662140000000001</v>
      </c>
      <c r="I215">
        <v>9822000</v>
      </c>
      <c r="J215">
        <v>11051000</v>
      </c>
      <c r="K215">
        <v>2</v>
      </c>
      <c r="L215">
        <v>2</v>
      </c>
      <c r="M215">
        <v>7.3</v>
      </c>
      <c r="N215">
        <v>25.898</v>
      </c>
    </row>
    <row r="216" spans="1:38" x14ac:dyDescent="0.2">
      <c r="A216" t="s">
        <v>290</v>
      </c>
      <c r="B216" t="s">
        <v>289</v>
      </c>
      <c r="C216" t="s">
        <v>1002</v>
      </c>
      <c r="D216" t="s">
        <v>1002</v>
      </c>
      <c r="E216" s="3">
        <v>215</v>
      </c>
      <c r="F216" s="3">
        <v>21.698371887206999</v>
      </c>
      <c r="G216">
        <v>21.94417</v>
      </c>
      <c r="H216">
        <v>21.452570000000001</v>
      </c>
      <c r="I216">
        <v>3722900</v>
      </c>
      <c r="J216">
        <v>13116000</v>
      </c>
      <c r="K216">
        <v>2</v>
      </c>
      <c r="L216">
        <v>2</v>
      </c>
      <c r="M216">
        <v>6</v>
      </c>
      <c r="N216">
        <v>68.995999999999995</v>
      </c>
    </row>
    <row r="217" spans="1:38" x14ac:dyDescent="0.2">
      <c r="A217" t="s">
        <v>862</v>
      </c>
      <c r="B217" t="s">
        <v>861</v>
      </c>
      <c r="C217" t="s">
        <v>859</v>
      </c>
      <c r="D217" t="s">
        <v>860</v>
      </c>
      <c r="E217" s="3">
        <v>216</v>
      </c>
      <c r="F217" s="3">
        <v>21.697364807128899</v>
      </c>
      <c r="G217">
        <v>21.792729999999999</v>
      </c>
      <c r="H217">
        <v>21.602</v>
      </c>
      <c r="I217">
        <v>8832500</v>
      </c>
      <c r="J217">
        <v>16506000</v>
      </c>
      <c r="K217">
        <v>3</v>
      </c>
      <c r="L217">
        <v>4</v>
      </c>
      <c r="M217">
        <v>23.6</v>
      </c>
      <c r="N217">
        <v>29.385999999999999</v>
      </c>
    </row>
    <row r="218" spans="1:38" x14ac:dyDescent="0.2">
      <c r="A218" t="s">
        <v>1081</v>
      </c>
      <c r="B218" t="s">
        <v>1080</v>
      </c>
      <c r="C218" t="s">
        <v>1079</v>
      </c>
      <c r="D218" t="s">
        <v>1079</v>
      </c>
      <c r="E218" s="3">
        <v>217</v>
      </c>
      <c r="F218" s="3">
        <v>21.669214248657202</v>
      </c>
      <c r="G218">
        <v>21.84253</v>
      </c>
      <c r="H218">
        <v>21.495899999999999</v>
      </c>
      <c r="I218">
        <v>11129000</v>
      </c>
      <c r="J218">
        <v>16419000</v>
      </c>
      <c r="K218">
        <v>2</v>
      </c>
      <c r="L218">
        <v>2</v>
      </c>
      <c r="M218">
        <v>13.9</v>
      </c>
      <c r="N218">
        <v>18.898</v>
      </c>
    </row>
    <row r="219" spans="1:38" x14ac:dyDescent="0.2">
      <c r="A219" t="s">
        <v>402</v>
      </c>
      <c r="B219" t="s">
        <v>401</v>
      </c>
      <c r="C219" t="s">
        <v>1067</v>
      </c>
      <c r="D219" t="s">
        <v>1068</v>
      </c>
      <c r="E219" s="3">
        <v>218</v>
      </c>
      <c r="F219" s="3">
        <v>21.659227371215799</v>
      </c>
      <c r="G219">
        <v>21.962720000000001</v>
      </c>
      <c r="H219">
        <v>21.355740000000001</v>
      </c>
      <c r="I219">
        <v>11091000</v>
      </c>
      <c r="J219">
        <v>13754000</v>
      </c>
      <c r="K219">
        <v>4</v>
      </c>
      <c r="L219">
        <v>4</v>
      </c>
      <c r="M219">
        <v>9.3000000000000007</v>
      </c>
      <c r="N219">
        <v>48.755000000000003</v>
      </c>
    </row>
    <row r="220" spans="1:38" x14ac:dyDescent="0.2">
      <c r="A220" t="s">
        <v>1152</v>
      </c>
      <c r="B220" t="s">
        <v>1151</v>
      </c>
      <c r="C220" t="s">
        <v>1150</v>
      </c>
      <c r="D220" t="s">
        <v>1150</v>
      </c>
      <c r="E220" s="3">
        <v>219</v>
      </c>
      <c r="F220" s="3">
        <v>21.623905181884801</v>
      </c>
      <c r="G220">
        <v>21.6693</v>
      </c>
      <c r="H220">
        <v>21.578510000000001</v>
      </c>
      <c r="I220">
        <v>8400200</v>
      </c>
      <c r="J220">
        <v>17253000</v>
      </c>
      <c r="K220">
        <v>3</v>
      </c>
      <c r="L220">
        <v>4</v>
      </c>
      <c r="M220">
        <v>37.4</v>
      </c>
      <c r="N220">
        <v>13.015000000000001</v>
      </c>
    </row>
    <row r="221" spans="1:38" x14ac:dyDescent="0.2">
      <c r="A221" t="s">
        <v>667</v>
      </c>
      <c r="B221" t="s">
        <v>666</v>
      </c>
      <c r="C221" t="s">
        <v>1258</v>
      </c>
      <c r="D221" t="s">
        <v>1258</v>
      </c>
      <c r="E221" s="3">
        <v>220</v>
      </c>
      <c r="F221" s="3">
        <v>21.609331130981399</v>
      </c>
      <c r="G221">
        <v>21.475210000000001</v>
      </c>
      <c r="H221">
        <v>21.743449999999999</v>
      </c>
      <c r="I221">
        <v>4938100</v>
      </c>
      <c r="J221">
        <v>14057000</v>
      </c>
      <c r="K221">
        <v>2</v>
      </c>
      <c r="L221">
        <v>2</v>
      </c>
      <c r="M221">
        <v>4.4000000000000004</v>
      </c>
      <c r="N221">
        <v>54.488999999999997</v>
      </c>
    </row>
    <row r="222" spans="1:38" x14ac:dyDescent="0.2">
      <c r="A222" t="s">
        <v>183</v>
      </c>
      <c r="B222" t="s">
        <v>182</v>
      </c>
      <c r="C222" t="s">
        <v>905</v>
      </c>
      <c r="D222" t="s">
        <v>906</v>
      </c>
      <c r="E222" s="3">
        <v>221</v>
      </c>
      <c r="F222" s="3">
        <v>21.580371856689499</v>
      </c>
      <c r="G222">
        <v>21.749479999999998</v>
      </c>
      <c r="H222">
        <v>21.411259999999999</v>
      </c>
      <c r="I222">
        <v>7715500</v>
      </c>
      <c r="J222">
        <v>9611800</v>
      </c>
      <c r="K222">
        <v>3</v>
      </c>
      <c r="L222">
        <v>3</v>
      </c>
      <c r="M222">
        <v>41.6</v>
      </c>
      <c r="N222">
        <v>10.422000000000001</v>
      </c>
    </row>
    <row r="223" spans="1:38" x14ac:dyDescent="0.2">
      <c r="A223" s="2">
        <v>40787</v>
      </c>
      <c r="B223" t="s">
        <v>107</v>
      </c>
      <c r="C223" t="s">
        <v>804</v>
      </c>
      <c r="D223" t="s">
        <v>805</v>
      </c>
      <c r="E223" s="3">
        <v>222</v>
      </c>
      <c r="F223" s="3">
        <v>21.574619293212901</v>
      </c>
      <c r="G223">
        <v>21.816479999999999</v>
      </c>
      <c r="H223">
        <v>21.33276</v>
      </c>
      <c r="I223">
        <v>7925400</v>
      </c>
      <c r="J223">
        <v>11537000</v>
      </c>
      <c r="K223">
        <v>3</v>
      </c>
      <c r="L223">
        <v>3</v>
      </c>
      <c r="M223">
        <v>7.8</v>
      </c>
      <c r="N223">
        <v>43.113</v>
      </c>
      <c r="AL223" s="2"/>
    </row>
    <row r="224" spans="1:38" x14ac:dyDescent="0.2">
      <c r="A224" t="s">
        <v>163</v>
      </c>
      <c r="B224" t="s">
        <v>162</v>
      </c>
      <c r="C224" t="s">
        <v>885</v>
      </c>
      <c r="D224" t="s">
        <v>886</v>
      </c>
      <c r="E224" s="3">
        <v>223</v>
      </c>
      <c r="F224" s="3">
        <v>21.568454742431602</v>
      </c>
      <c r="G224">
        <v>21.544910000000002</v>
      </c>
      <c r="H224">
        <v>21.591999999999999</v>
      </c>
      <c r="I224">
        <v>6925600</v>
      </c>
      <c r="J224">
        <v>14024000</v>
      </c>
      <c r="K224">
        <v>3</v>
      </c>
      <c r="L224">
        <v>3</v>
      </c>
      <c r="M224">
        <v>7.4</v>
      </c>
      <c r="N224">
        <v>59.741</v>
      </c>
    </row>
    <row r="225" spans="1:14" x14ac:dyDescent="0.2">
      <c r="A225" t="s">
        <v>155</v>
      </c>
      <c r="B225" t="s">
        <v>879</v>
      </c>
      <c r="C225" t="s">
        <v>877</v>
      </c>
      <c r="D225" t="s">
        <v>878</v>
      </c>
      <c r="E225" s="3">
        <v>224</v>
      </c>
      <c r="F225" s="3">
        <v>21.5669860839844</v>
      </c>
      <c r="G225">
        <v>21.82217</v>
      </c>
      <c r="H225">
        <v>21.311800000000002</v>
      </c>
      <c r="I225">
        <v>7105900</v>
      </c>
      <c r="J225">
        <v>10303000</v>
      </c>
      <c r="K225">
        <v>2</v>
      </c>
      <c r="L225">
        <v>3</v>
      </c>
      <c r="M225">
        <v>17.399999999999999</v>
      </c>
      <c r="N225">
        <v>30.72</v>
      </c>
    </row>
    <row r="226" spans="1:14" x14ac:dyDescent="0.2">
      <c r="A226" t="s">
        <v>427</v>
      </c>
      <c r="B226" t="s">
        <v>426</v>
      </c>
      <c r="C226" t="s">
        <v>425</v>
      </c>
      <c r="D226" t="s">
        <v>425</v>
      </c>
      <c r="E226" s="3">
        <v>225</v>
      </c>
      <c r="F226" s="3">
        <v>21.5547580718994</v>
      </c>
      <c r="G226">
        <v>21.784369999999999</v>
      </c>
      <c r="H226">
        <v>21.325150000000001</v>
      </c>
      <c r="I226">
        <v>8088100</v>
      </c>
      <c r="J226">
        <v>9998200</v>
      </c>
      <c r="K226">
        <v>2</v>
      </c>
      <c r="L226">
        <v>2</v>
      </c>
      <c r="M226">
        <v>10.8</v>
      </c>
      <c r="N226">
        <v>19.529</v>
      </c>
    </row>
    <row r="227" spans="1:14" x14ac:dyDescent="0.2">
      <c r="A227" t="s">
        <v>655</v>
      </c>
      <c r="B227" t="s">
        <v>654</v>
      </c>
      <c r="C227" t="s">
        <v>1247</v>
      </c>
      <c r="D227" t="s">
        <v>1248</v>
      </c>
      <c r="E227" s="3">
        <v>226</v>
      </c>
      <c r="F227" s="3">
        <v>21.5434684753418</v>
      </c>
      <c r="G227">
        <v>21.425319999999999</v>
      </c>
      <c r="H227">
        <v>21.661619999999999</v>
      </c>
      <c r="I227">
        <v>4099700</v>
      </c>
      <c r="J227">
        <v>13586000</v>
      </c>
      <c r="K227">
        <v>1</v>
      </c>
      <c r="L227">
        <v>2</v>
      </c>
      <c r="M227">
        <v>15.9</v>
      </c>
      <c r="N227">
        <v>56.802</v>
      </c>
    </row>
    <row r="228" spans="1:14" x14ac:dyDescent="0.2">
      <c r="A228" t="s">
        <v>310</v>
      </c>
      <c r="B228" t="s">
        <v>309</v>
      </c>
      <c r="C228" t="s">
        <v>1010</v>
      </c>
      <c r="D228" t="s">
        <v>1010</v>
      </c>
      <c r="E228" s="3">
        <v>227</v>
      </c>
      <c r="F228" s="3">
        <v>21.529216766357401</v>
      </c>
      <c r="G228">
        <v>21.586099999999998</v>
      </c>
      <c r="H228">
        <v>21.472339999999999</v>
      </c>
      <c r="I228">
        <v>6314400</v>
      </c>
      <c r="J228">
        <v>15135000</v>
      </c>
      <c r="K228">
        <v>2</v>
      </c>
      <c r="L228">
        <v>2</v>
      </c>
      <c r="M228">
        <v>12.4</v>
      </c>
      <c r="N228">
        <v>19.576000000000001</v>
      </c>
    </row>
    <row r="229" spans="1:14" x14ac:dyDescent="0.2">
      <c r="A229" t="s">
        <v>545</v>
      </c>
      <c r="B229" t="s">
        <v>544</v>
      </c>
      <c r="C229" t="s">
        <v>543</v>
      </c>
      <c r="D229" t="s">
        <v>543</v>
      </c>
      <c r="E229" s="3">
        <v>228</v>
      </c>
      <c r="F229" s="3">
        <v>21.517225265502901</v>
      </c>
      <c r="G229">
        <v>21.526119999999999</v>
      </c>
      <c r="H229">
        <v>21.508330000000001</v>
      </c>
      <c r="I229">
        <v>11517000</v>
      </c>
      <c r="J229">
        <v>16741000</v>
      </c>
      <c r="K229">
        <v>5</v>
      </c>
      <c r="L229">
        <v>6</v>
      </c>
      <c r="M229">
        <v>10.4</v>
      </c>
      <c r="N229">
        <v>58.847999999999999</v>
      </c>
    </row>
    <row r="230" spans="1:14" x14ac:dyDescent="0.2">
      <c r="A230" t="s">
        <v>643</v>
      </c>
      <c r="B230" t="s">
        <v>642</v>
      </c>
      <c r="C230" t="s">
        <v>641</v>
      </c>
      <c r="D230" t="s">
        <v>641</v>
      </c>
      <c r="E230" s="3">
        <v>229</v>
      </c>
      <c r="F230" s="3">
        <v>21.509273529052699</v>
      </c>
      <c r="G230">
        <v>20.939769999999999</v>
      </c>
      <c r="H230">
        <v>22.078779999999998</v>
      </c>
      <c r="I230">
        <v>4420300</v>
      </c>
      <c r="J230">
        <v>17083000</v>
      </c>
      <c r="K230">
        <v>3</v>
      </c>
      <c r="L230">
        <v>5</v>
      </c>
      <c r="M230">
        <v>5.8</v>
      </c>
      <c r="N230">
        <v>115.96</v>
      </c>
    </row>
    <row r="231" spans="1:14" x14ac:dyDescent="0.2">
      <c r="A231" t="s">
        <v>354</v>
      </c>
      <c r="B231" t="s">
        <v>353</v>
      </c>
      <c r="C231" t="s">
        <v>1036</v>
      </c>
      <c r="D231" t="s">
        <v>1036</v>
      </c>
      <c r="E231" s="3">
        <v>230</v>
      </c>
      <c r="F231" s="3">
        <v>21.5047492980957</v>
      </c>
      <c r="G231">
        <v>21.410900000000002</v>
      </c>
      <c r="H231">
        <v>21.598600000000001</v>
      </c>
      <c r="I231">
        <v>6123800</v>
      </c>
      <c r="J231">
        <v>12717000</v>
      </c>
      <c r="K231">
        <v>2</v>
      </c>
      <c r="L231">
        <v>2</v>
      </c>
      <c r="M231">
        <v>10</v>
      </c>
      <c r="N231">
        <v>53.12</v>
      </c>
    </row>
    <row r="232" spans="1:14" x14ac:dyDescent="0.2">
      <c r="A232" t="s">
        <v>527</v>
      </c>
      <c r="B232" t="s">
        <v>526</v>
      </c>
      <c r="C232" t="s">
        <v>1168</v>
      </c>
      <c r="D232" t="s">
        <v>1168</v>
      </c>
      <c r="E232" s="3">
        <v>231</v>
      </c>
      <c r="F232" s="3">
        <v>21.493568420410199</v>
      </c>
      <c r="G232">
        <v>21.550789999999999</v>
      </c>
      <c r="H232">
        <v>21.436340000000001</v>
      </c>
      <c r="I232">
        <v>7947900</v>
      </c>
      <c r="J232">
        <v>13612000</v>
      </c>
      <c r="K232">
        <v>3</v>
      </c>
      <c r="L232">
        <v>3</v>
      </c>
      <c r="M232">
        <v>40.4</v>
      </c>
      <c r="N232">
        <v>12.259</v>
      </c>
    </row>
    <row r="233" spans="1:14" x14ac:dyDescent="0.2">
      <c r="A233" t="s">
        <v>41</v>
      </c>
      <c r="B233" t="s">
        <v>40</v>
      </c>
      <c r="C233" t="s">
        <v>725</v>
      </c>
      <c r="D233" t="s">
        <v>726</v>
      </c>
      <c r="E233" s="3">
        <v>232</v>
      </c>
      <c r="F233" s="3">
        <v>21.4756050109863</v>
      </c>
      <c r="G233">
        <v>21.173410000000001</v>
      </c>
      <c r="H233">
        <v>21.777799999999999</v>
      </c>
      <c r="I233">
        <v>4519300</v>
      </c>
      <c r="J233">
        <v>16478000</v>
      </c>
      <c r="K233">
        <v>3</v>
      </c>
      <c r="L233">
        <v>4</v>
      </c>
      <c r="M233">
        <v>12.1</v>
      </c>
      <c r="N233">
        <v>44.171999999999997</v>
      </c>
    </row>
    <row r="234" spans="1:14" x14ac:dyDescent="0.2">
      <c r="A234" t="s">
        <v>407</v>
      </c>
      <c r="B234" t="s">
        <v>406</v>
      </c>
      <c r="C234" t="s">
        <v>1070</v>
      </c>
      <c r="D234" t="s">
        <v>1071</v>
      </c>
      <c r="E234" s="3">
        <v>233</v>
      </c>
      <c r="F234" s="3">
        <v>21.4727592468262</v>
      </c>
      <c r="G234">
        <v>21.630230000000001</v>
      </c>
      <c r="H234">
        <v>21.315290000000001</v>
      </c>
      <c r="I234">
        <v>12141000</v>
      </c>
      <c r="J234">
        <v>14422000</v>
      </c>
      <c r="K234">
        <v>6</v>
      </c>
      <c r="L234">
        <v>6</v>
      </c>
      <c r="M234">
        <v>35.9</v>
      </c>
      <c r="N234">
        <v>16.059999999999999</v>
      </c>
    </row>
    <row r="235" spans="1:14" x14ac:dyDescent="0.2">
      <c r="A235" t="s">
        <v>569</v>
      </c>
      <c r="B235" t="s">
        <v>568</v>
      </c>
      <c r="C235" t="s">
        <v>1190</v>
      </c>
      <c r="D235" t="s">
        <v>1190</v>
      </c>
      <c r="E235" s="3">
        <v>234</v>
      </c>
      <c r="F235" s="3">
        <v>21.4659614562988</v>
      </c>
      <c r="G235">
        <v>21.739789999999999</v>
      </c>
      <c r="H235">
        <v>21.192139999999998</v>
      </c>
      <c r="I235">
        <v>6980000</v>
      </c>
      <c r="J235">
        <v>10129000</v>
      </c>
      <c r="K235">
        <v>4</v>
      </c>
      <c r="L235">
        <v>5</v>
      </c>
      <c r="M235">
        <v>7</v>
      </c>
      <c r="N235">
        <v>162.63</v>
      </c>
    </row>
    <row r="236" spans="1:14" x14ac:dyDescent="0.2">
      <c r="A236" t="s">
        <v>274</v>
      </c>
      <c r="B236" t="s">
        <v>273</v>
      </c>
      <c r="C236" t="s">
        <v>987</v>
      </c>
      <c r="D236" t="s">
        <v>987</v>
      </c>
      <c r="E236" s="3">
        <v>235</v>
      </c>
      <c r="F236" s="3">
        <v>21.437129974365199</v>
      </c>
      <c r="G236">
        <v>21.464079999999999</v>
      </c>
      <c r="H236">
        <v>21.41018</v>
      </c>
      <c r="I236">
        <v>6424900</v>
      </c>
      <c r="J236">
        <v>10741000</v>
      </c>
      <c r="K236">
        <v>2</v>
      </c>
      <c r="L236">
        <v>2</v>
      </c>
      <c r="M236">
        <v>4.2</v>
      </c>
      <c r="N236">
        <v>50.616999999999997</v>
      </c>
    </row>
    <row r="237" spans="1:14" x14ac:dyDescent="0.2">
      <c r="A237" t="s">
        <v>262</v>
      </c>
      <c r="B237" t="s">
        <v>971</v>
      </c>
      <c r="C237" t="s">
        <v>970</v>
      </c>
      <c r="D237" t="s">
        <v>970</v>
      </c>
      <c r="E237" s="3">
        <v>236</v>
      </c>
      <c r="F237" s="3">
        <v>21.4214782714844</v>
      </c>
      <c r="G237">
        <v>21.594550000000002</v>
      </c>
      <c r="H237">
        <v>21.24841</v>
      </c>
      <c r="I237">
        <v>7405100</v>
      </c>
      <c r="J237">
        <v>11159000</v>
      </c>
      <c r="K237">
        <v>3</v>
      </c>
      <c r="L237">
        <v>3</v>
      </c>
      <c r="M237">
        <v>17.5</v>
      </c>
      <c r="N237">
        <v>19.167000000000002</v>
      </c>
    </row>
    <row r="238" spans="1:14" x14ac:dyDescent="0.2">
      <c r="A238" t="s">
        <v>508</v>
      </c>
      <c r="B238" t="s">
        <v>507</v>
      </c>
      <c r="C238" t="s">
        <v>1145</v>
      </c>
      <c r="D238" t="s">
        <v>506</v>
      </c>
      <c r="E238" s="3">
        <v>237</v>
      </c>
      <c r="F238" s="3">
        <v>21.414960861206101</v>
      </c>
      <c r="G238">
        <v>21.395769999999999</v>
      </c>
      <c r="H238">
        <v>21.434149999999999</v>
      </c>
      <c r="I238">
        <v>6185600</v>
      </c>
      <c r="J238">
        <v>12262000</v>
      </c>
      <c r="K238">
        <v>2</v>
      </c>
      <c r="L238">
        <v>3</v>
      </c>
      <c r="M238">
        <v>9.6999999999999993</v>
      </c>
      <c r="N238">
        <v>35.575000000000003</v>
      </c>
    </row>
    <row r="239" spans="1:14" x14ac:dyDescent="0.2">
      <c r="A239" t="s">
        <v>534</v>
      </c>
      <c r="B239" t="s">
        <v>533</v>
      </c>
      <c r="C239" t="s">
        <v>532</v>
      </c>
      <c r="D239" t="s">
        <v>532</v>
      </c>
      <c r="E239" s="3">
        <v>238</v>
      </c>
      <c r="F239" s="3">
        <v>21.405921936035199</v>
      </c>
      <c r="G239">
        <v>20.900729999999999</v>
      </c>
      <c r="H239">
        <v>21.91112</v>
      </c>
      <c r="I239">
        <v>6201800</v>
      </c>
      <c r="J239">
        <v>16004000</v>
      </c>
      <c r="K239">
        <v>2</v>
      </c>
      <c r="L239">
        <v>2</v>
      </c>
      <c r="M239">
        <v>6.7</v>
      </c>
      <c r="N239">
        <v>55.01</v>
      </c>
    </row>
    <row r="240" spans="1:14" x14ac:dyDescent="0.2">
      <c r="A240" t="s">
        <v>57</v>
      </c>
      <c r="B240" t="s">
        <v>56</v>
      </c>
      <c r="C240" t="s">
        <v>743</v>
      </c>
      <c r="D240" t="s">
        <v>744</v>
      </c>
      <c r="E240" s="3">
        <v>239</v>
      </c>
      <c r="F240" s="3">
        <v>21.403976440429702</v>
      </c>
      <c r="G240">
        <v>21.235669999999999</v>
      </c>
      <c r="H240">
        <v>21.572279999999999</v>
      </c>
      <c r="I240">
        <v>6066700</v>
      </c>
      <c r="J240">
        <v>12498000</v>
      </c>
      <c r="K240">
        <v>4</v>
      </c>
      <c r="L240">
        <v>4</v>
      </c>
      <c r="M240">
        <v>4.7</v>
      </c>
      <c r="N240">
        <v>117.36</v>
      </c>
    </row>
    <row r="241" spans="1:14" x14ac:dyDescent="0.2">
      <c r="A241" t="s">
        <v>104</v>
      </c>
      <c r="B241" t="s">
        <v>103</v>
      </c>
      <c r="C241" t="s">
        <v>802</v>
      </c>
      <c r="D241" t="s">
        <v>802</v>
      </c>
      <c r="E241" s="3">
        <v>240</v>
      </c>
      <c r="F241" s="3">
        <v>21.3958435058594</v>
      </c>
      <c r="G241">
        <v>21.141020000000001</v>
      </c>
      <c r="H241">
        <v>21.650670000000002</v>
      </c>
      <c r="I241">
        <v>5840300</v>
      </c>
      <c r="J241">
        <v>12485000</v>
      </c>
      <c r="K241">
        <v>2</v>
      </c>
      <c r="L241">
        <v>2</v>
      </c>
      <c r="M241">
        <v>32.299999999999997</v>
      </c>
      <c r="N241">
        <v>7.3235000000000001</v>
      </c>
    </row>
    <row r="242" spans="1:14" x14ac:dyDescent="0.2">
      <c r="A242" t="s">
        <v>493</v>
      </c>
      <c r="B242" t="s">
        <v>492</v>
      </c>
      <c r="C242" t="s">
        <v>1137</v>
      </c>
      <c r="D242" t="s">
        <v>1138</v>
      </c>
      <c r="E242" s="3">
        <v>241</v>
      </c>
      <c r="F242" s="3">
        <v>21.389339447021499</v>
      </c>
      <c r="G242">
        <v>21.472930000000002</v>
      </c>
      <c r="H242">
        <v>21.30575</v>
      </c>
      <c r="I242">
        <v>4715000</v>
      </c>
      <c r="J242">
        <v>7064600</v>
      </c>
      <c r="K242">
        <v>2</v>
      </c>
      <c r="L242">
        <v>2</v>
      </c>
      <c r="M242">
        <v>19.600000000000001</v>
      </c>
      <c r="N242">
        <v>29.173999999999999</v>
      </c>
    </row>
    <row r="243" spans="1:14" x14ac:dyDescent="0.2">
      <c r="A243" t="s">
        <v>139</v>
      </c>
      <c r="B243" t="s">
        <v>852</v>
      </c>
      <c r="C243" t="s">
        <v>851</v>
      </c>
      <c r="D243" t="s">
        <v>851</v>
      </c>
      <c r="E243" s="3">
        <v>242</v>
      </c>
      <c r="F243" s="3">
        <v>21.346603393554702</v>
      </c>
      <c r="G243">
        <v>21.16103</v>
      </c>
      <c r="H243">
        <v>21.532170000000001</v>
      </c>
      <c r="I243">
        <v>6013900</v>
      </c>
      <c r="J243">
        <v>12429000</v>
      </c>
      <c r="K243">
        <v>4</v>
      </c>
      <c r="L243">
        <v>4</v>
      </c>
      <c r="M243">
        <v>2.1</v>
      </c>
      <c r="N243">
        <v>236.02</v>
      </c>
    </row>
    <row r="244" spans="1:14" x14ac:dyDescent="0.2">
      <c r="A244" t="s">
        <v>585</v>
      </c>
      <c r="B244" t="s">
        <v>584</v>
      </c>
      <c r="C244" t="s">
        <v>1199</v>
      </c>
      <c r="D244" t="s">
        <v>1200</v>
      </c>
      <c r="E244" s="3">
        <v>243</v>
      </c>
      <c r="F244" s="3">
        <v>21.330959320068398</v>
      </c>
      <c r="G244">
        <v>21.364100000000001</v>
      </c>
      <c r="H244">
        <v>21.297820000000002</v>
      </c>
      <c r="I244">
        <v>3752600</v>
      </c>
      <c r="J244">
        <v>9481600</v>
      </c>
      <c r="K244">
        <v>3</v>
      </c>
      <c r="L244">
        <v>4</v>
      </c>
      <c r="M244">
        <v>5</v>
      </c>
      <c r="N244">
        <v>157.18</v>
      </c>
    </row>
    <row r="245" spans="1:14" x14ac:dyDescent="0.2">
      <c r="A245" t="s">
        <v>419</v>
      </c>
      <c r="B245" t="s">
        <v>418</v>
      </c>
      <c r="C245" t="s">
        <v>1078</v>
      </c>
      <c r="D245" t="s">
        <v>417</v>
      </c>
      <c r="E245" s="3">
        <v>244</v>
      </c>
      <c r="F245" s="3">
        <v>21.315046310424801</v>
      </c>
      <c r="G245">
        <v>21.379249999999999</v>
      </c>
      <c r="H245">
        <v>21.25084</v>
      </c>
      <c r="I245">
        <v>5106200</v>
      </c>
      <c r="J245">
        <v>12333000</v>
      </c>
      <c r="K245">
        <v>4</v>
      </c>
      <c r="L245">
        <v>6</v>
      </c>
      <c r="M245">
        <v>15.2</v>
      </c>
      <c r="N245">
        <v>63.540999999999997</v>
      </c>
    </row>
    <row r="246" spans="1:14" x14ac:dyDescent="0.2">
      <c r="A246" t="s">
        <v>102</v>
      </c>
      <c r="B246" t="s">
        <v>101</v>
      </c>
      <c r="C246" t="s">
        <v>800</v>
      </c>
      <c r="D246" t="s">
        <v>801</v>
      </c>
      <c r="E246" s="3">
        <v>245</v>
      </c>
      <c r="F246" s="3">
        <v>21.311952590942401</v>
      </c>
      <c r="G246">
        <v>21.580770000000001</v>
      </c>
      <c r="H246">
        <v>21.043130000000001</v>
      </c>
      <c r="I246">
        <v>8092500</v>
      </c>
      <c r="J246">
        <v>8560600</v>
      </c>
      <c r="K246">
        <v>5</v>
      </c>
      <c r="L246">
        <v>4</v>
      </c>
      <c r="M246">
        <v>30.8</v>
      </c>
      <c r="N246">
        <v>25.887</v>
      </c>
    </row>
    <row r="247" spans="1:14" x14ac:dyDescent="0.2">
      <c r="A247" t="s">
        <v>458</v>
      </c>
      <c r="B247" t="s">
        <v>457</v>
      </c>
      <c r="C247" t="s">
        <v>1099</v>
      </c>
      <c r="D247" t="s">
        <v>456</v>
      </c>
      <c r="E247" s="3">
        <v>246</v>
      </c>
      <c r="F247" s="3">
        <v>21.307638168335</v>
      </c>
      <c r="G247">
        <v>21.015499999999999</v>
      </c>
      <c r="H247">
        <v>21.599779999999999</v>
      </c>
      <c r="I247">
        <v>5638400</v>
      </c>
      <c r="J247">
        <v>19990000</v>
      </c>
      <c r="K247">
        <v>4</v>
      </c>
      <c r="L247">
        <v>6</v>
      </c>
      <c r="M247">
        <v>26.3</v>
      </c>
      <c r="N247">
        <v>110.33</v>
      </c>
    </row>
    <row r="248" spans="1:14" x14ac:dyDescent="0.2">
      <c r="A248" t="s">
        <v>539</v>
      </c>
      <c r="B248" t="s">
        <v>538</v>
      </c>
      <c r="C248" t="s">
        <v>537</v>
      </c>
      <c r="D248" t="s">
        <v>537</v>
      </c>
      <c r="E248" s="3">
        <v>247</v>
      </c>
      <c r="F248" s="3">
        <v>21.3005771636963</v>
      </c>
      <c r="G248">
        <v>21.244230000000002</v>
      </c>
      <c r="H248">
        <v>21.356919999999999</v>
      </c>
      <c r="I248">
        <v>6499500</v>
      </c>
      <c r="J248">
        <v>12239000</v>
      </c>
      <c r="K248">
        <v>4</v>
      </c>
      <c r="L248">
        <v>4</v>
      </c>
      <c r="M248">
        <v>8.8000000000000007</v>
      </c>
      <c r="N248">
        <v>66.022000000000006</v>
      </c>
    </row>
    <row r="249" spans="1:14" x14ac:dyDescent="0.2">
      <c r="A249" t="s">
        <v>181</v>
      </c>
      <c r="B249" t="s">
        <v>180</v>
      </c>
      <c r="C249" t="s">
        <v>903</v>
      </c>
      <c r="D249" t="s">
        <v>904</v>
      </c>
      <c r="E249" s="3">
        <v>248</v>
      </c>
      <c r="F249" s="3">
        <v>21.299049377441399</v>
      </c>
      <c r="G249">
        <v>21.144079999999999</v>
      </c>
      <c r="H249">
        <v>21.454029999999999</v>
      </c>
      <c r="I249">
        <v>7526100</v>
      </c>
      <c r="J249">
        <v>11523000</v>
      </c>
      <c r="K249">
        <v>3</v>
      </c>
      <c r="L249">
        <v>3</v>
      </c>
      <c r="M249">
        <v>5.0999999999999996</v>
      </c>
      <c r="N249">
        <v>59.177</v>
      </c>
    </row>
    <row r="250" spans="1:14" x14ac:dyDescent="0.2">
      <c r="A250" t="s">
        <v>119</v>
      </c>
      <c r="B250" t="s">
        <v>833</v>
      </c>
      <c r="C250" t="s">
        <v>831</v>
      </c>
      <c r="D250" t="s">
        <v>832</v>
      </c>
      <c r="E250" s="3">
        <v>249</v>
      </c>
      <c r="F250" s="3">
        <v>21.297483444213899</v>
      </c>
      <c r="G250">
        <v>21.16423</v>
      </c>
      <c r="H250">
        <v>21.43074</v>
      </c>
      <c r="I250">
        <v>7943200</v>
      </c>
      <c r="J250">
        <v>13859000</v>
      </c>
      <c r="K250">
        <v>7</v>
      </c>
      <c r="L250">
        <v>6</v>
      </c>
      <c r="M250">
        <v>5</v>
      </c>
      <c r="N250">
        <v>144.44999999999999</v>
      </c>
    </row>
    <row r="251" spans="1:14" x14ac:dyDescent="0.2">
      <c r="A251" t="s">
        <v>594</v>
      </c>
      <c r="B251" t="s">
        <v>593</v>
      </c>
      <c r="C251" t="s">
        <v>1205</v>
      </c>
      <c r="D251" t="s">
        <v>592</v>
      </c>
      <c r="E251" s="3">
        <v>250</v>
      </c>
      <c r="F251" s="3">
        <v>21.283000946044901</v>
      </c>
      <c r="G251">
        <v>21.192740000000001</v>
      </c>
      <c r="H251">
        <v>21.373259999999998</v>
      </c>
      <c r="I251">
        <v>6280000</v>
      </c>
      <c r="J251">
        <v>14061000</v>
      </c>
      <c r="K251">
        <v>4</v>
      </c>
      <c r="L251">
        <v>5</v>
      </c>
      <c r="M251">
        <v>18.3</v>
      </c>
      <c r="N251">
        <v>37.497</v>
      </c>
    </row>
    <row r="252" spans="1:14" x14ac:dyDescent="0.2">
      <c r="A252" t="s">
        <v>118</v>
      </c>
      <c r="B252" t="s">
        <v>823</v>
      </c>
      <c r="C252" t="s">
        <v>822</v>
      </c>
      <c r="D252" t="s">
        <v>822</v>
      </c>
      <c r="E252" s="3">
        <v>251</v>
      </c>
      <c r="F252" s="3">
        <v>21.277175903320298</v>
      </c>
      <c r="G252">
        <v>21.752829999999999</v>
      </c>
      <c r="H252">
        <v>20.80152</v>
      </c>
      <c r="I252">
        <v>8897100</v>
      </c>
      <c r="J252">
        <v>8959500</v>
      </c>
      <c r="K252">
        <v>4</v>
      </c>
      <c r="L252">
        <v>3</v>
      </c>
      <c r="M252">
        <v>11.1</v>
      </c>
      <c r="N252">
        <v>45.651000000000003</v>
      </c>
    </row>
    <row r="253" spans="1:14" x14ac:dyDescent="0.2">
      <c r="A253" t="s">
        <v>173</v>
      </c>
      <c r="B253" t="s">
        <v>172</v>
      </c>
      <c r="C253" t="s">
        <v>894</v>
      </c>
      <c r="D253" t="s">
        <v>895</v>
      </c>
      <c r="E253" s="3">
        <v>252</v>
      </c>
      <c r="F253" s="3">
        <v>21.271522521972699</v>
      </c>
      <c r="G253">
        <v>21.250610000000002</v>
      </c>
      <c r="H253">
        <v>21.292439999999999</v>
      </c>
      <c r="I253">
        <v>8825600</v>
      </c>
      <c r="J253">
        <v>8985700</v>
      </c>
      <c r="K253">
        <v>6</v>
      </c>
      <c r="L253">
        <v>6</v>
      </c>
      <c r="M253">
        <v>13.5</v>
      </c>
      <c r="N253">
        <v>60.563000000000002</v>
      </c>
    </row>
    <row r="254" spans="1:14" x14ac:dyDescent="0.2">
      <c r="A254" t="s">
        <v>398</v>
      </c>
      <c r="B254" t="s">
        <v>397</v>
      </c>
      <c r="C254" t="s">
        <v>1064</v>
      </c>
      <c r="D254" t="s">
        <v>1065</v>
      </c>
      <c r="E254" s="3">
        <v>253</v>
      </c>
      <c r="F254" s="3">
        <v>21.263149261474599</v>
      </c>
      <c r="G254">
        <v>21.389900000000001</v>
      </c>
      <c r="H254">
        <v>21.136399999999998</v>
      </c>
      <c r="I254">
        <v>5059900</v>
      </c>
      <c r="J254">
        <v>6406400</v>
      </c>
      <c r="K254">
        <v>3</v>
      </c>
      <c r="L254">
        <v>2</v>
      </c>
      <c r="M254">
        <v>8.1</v>
      </c>
      <c r="N254">
        <v>48.633000000000003</v>
      </c>
    </row>
    <row r="255" spans="1:14" x14ac:dyDescent="0.2">
      <c r="A255" t="s">
        <v>179</v>
      </c>
      <c r="B255" t="s">
        <v>178</v>
      </c>
      <c r="C255" t="s">
        <v>902</v>
      </c>
      <c r="D255" t="s">
        <v>902</v>
      </c>
      <c r="E255" s="3">
        <v>254</v>
      </c>
      <c r="F255" s="3">
        <v>21.249217987060501</v>
      </c>
      <c r="G255">
        <v>21.216139999999999</v>
      </c>
      <c r="H255">
        <v>21.28229</v>
      </c>
      <c r="I255">
        <v>5691100</v>
      </c>
      <c r="J255">
        <v>8586800</v>
      </c>
      <c r="K255">
        <v>2</v>
      </c>
      <c r="L255">
        <v>2</v>
      </c>
      <c r="M255">
        <v>8.8000000000000007</v>
      </c>
      <c r="N255">
        <v>25.440999999999999</v>
      </c>
    </row>
    <row r="256" spans="1:14" x14ac:dyDescent="0.2">
      <c r="A256" t="s">
        <v>677</v>
      </c>
      <c r="B256" t="s">
        <v>676</v>
      </c>
      <c r="C256" t="s">
        <v>1270</v>
      </c>
      <c r="D256" t="s">
        <v>1271</v>
      </c>
      <c r="E256" s="3">
        <v>255</v>
      </c>
      <c r="F256" s="3">
        <v>21.240039825439499</v>
      </c>
      <c r="G256">
        <v>21.26934</v>
      </c>
      <c r="H256">
        <v>21.210740000000001</v>
      </c>
      <c r="I256">
        <v>6471700</v>
      </c>
      <c r="J256">
        <v>5283400</v>
      </c>
      <c r="K256">
        <v>4</v>
      </c>
      <c r="L256">
        <v>3</v>
      </c>
      <c r="M256">
        <v>11.9</v>
      </c>
      <c r="N256">
        <v>55.18</v>
      </c>
    </row>
    <row r="257" spans="1:14" x14ac:dyDescent="0.2">
      <c r="A257" t="s">
        <v>261</v>
      </c>
      <c r="B257" t="s">
        <v>260</v>
      </c>
      <c r="C257" t="s">
        <v>968</v>
      </c>
      <c r="D257" t="s">
        <v>969</v>
      </c>
      <c r="E257" s="3">
        <v>256</v>
      </c>
      <c r="F257" s="3">
        <v>21.1902885437012</v>
      </c>
      <c r="G257">
        <v>21.513549999999999</v>
      </c>
      <c r="H257">
        <v>20.86703</v>
      </c>
      <c r="I257">
        <v>9129400</v>
      </c>
      <c r="J257">
        <v>11260000</v>
      </c>
      <c r="K257">
        <v>4</v>
      </c>
      <c r="L257">
        <v>4</v>
      </c>
      <c r="M257">
        <v>15.4</v>
      </c>
      <c r="N257">
        <v>28.4</v>
      </c>
    </row>
    <row r="258" spans="1:14" x14ac:dyDescent="0.2">
      <c r="A258" t="s">
        <v>827</v>
      </c>
      <c r="B258" t="s">
        <v>826</v>
      </c>
      <c r="C258" t="s">
        <v>824</v>
      </c>
      <c r="D258" t="s">
        <v>825</v>
      </c>
      <c r="E258" s="3">
        <v>257</v>
      </c>
      <c r="F258" s="3">
        <v>21.164680480956999</v>
      </c>
      <c r="G258">
        <v>21.20383</v>
      </c>
      <c r="H258">
        <v>21.125530000000001</v>
      </c>
      <c r="I258">
        <v>3553000</v>
      </c>
      <c r="J258">
        <v>14270000</v>
      </c>
      <c r="K258">
        <v>2</v>
      </c>
      <c r="L258">
        <v>4</v>
      </c>
      <c r="M258">
        <v>7.8</v>
      </c>
      <c r="N258">
        <v>46.158000000000001</v>
      </c>
    </row>
    <row r="259" spans="1:14" x14ac:dyDescent="0.2">
      <c r="A259" t="s">
        <v>296</v>
      </c>
      <c r="B259" t="s">
        <v>295</v>
      </c>
      <c r="C259" t="s">
        <v>1003</v>
      </c>
      <c r="D259" t="s">
        <v>294</v>
      </c>
      <c r="E259" s="3">
        <v>258</v>
      </c>
      <c r="F259" s="3">
        <v>21.143144607543899</v>
      </c>
      <c r="G259">
        <v>21.353639999999999</v>
      </c>
      <c r="H259">
        <v>20.932649999999999</v>
      </c>
      <c r="I259">
        <v>7613300</v>
      </c>
      <c r="J259">
        <v>9742200</v>
      </c>
      <c r="K259">
        <v>5</v>
      </c>
      <c r="L259">
        <v>5</v>
      </c>
      <c r="M259">
        <v>12</v>
      </c>
      <c r="N259">
        <v>61.054000000000002</v>
      </c>
    </row>
    <row r="260" spans="1:14" x14ac:dyDescent="0.2">
      <c r="A260" t="s">
        <v>150</v>
      </c>
      <c r="B260" t="s">
        <v>149</v>
      </c>
      <c r="C260" t="s">
        <v>868</v>
      </c>
      <c r="D260" t="s">
        <v>869</v>
      </c>
      <c r="E260" s="3">
        <v>259</v>
      </c>
      <c r="F260" s="3">
        <v>21.142532348632798</v>
      </c>
      <c r="G260">
        <v>21.01801</v>
      </c>
      <c r="H260">
        <v>21.267050000000001</v>
      </c>
      <c r="I260">
        <v>4463100</v>
      </c>
      <c r="J260">
        <v>10948000</v>
      </c>
      <c r="K260">
        <v>3</v>
      </c>
      <c r="L260">
        <v>3</v>
      </c>
      <c r="M260">
        <v>4.8</v>
      </c>
      <c r="N260">
        <v>116.98</v>
      </c>
    </row>
    <row r="261" spans="1:14" x14ac:dyDescent="0.2">
      <c r="A261" t="s">
        <v>228</v>
      </c>
      <c r="B261" t="s">
        <v>227</v>
      </c>
      <c r="C261" t="s">
        <v>226</v>
      </c>
      <c r="D261" t="s">
        <v>226</v>
      </c>
      <c r="E261" s="3">
        <v>260</v>
      </c>
      <c r="F261" s="3">
        <v>21.139114379882798</v>
      </c>
      <c r="G261">
        <v>21.301290000000002</v>
      </c>
      <c r="H261">
        <v>20.976939999999999</v>
      </c>
      <c r="I261">
        <v>5530000</v>
      </c>
      <c r="J261">
        <v>10716000</v>
      </c>
      <c r="K261">
        <v>2</v>
      </c>
      <c r="L261">
        <v>3</v>
      </c>
      <c r="M261">
        <v>9.4</v>
      </c>
      <c r="N261">
        <v>37.840000000000003</v>
      </c>
    </row>
    <row r="262" spans="1:14" x14ac:dyDescent="0.2">
      <c r="A262" t="s">
        <v>660</v>
      </c>
      <c r="B262" t="s">
        <v>659</v>
      </c>
      <c r="C262" t="s">
        <v>1253</v>
      </c>
      <c r="D262" t="s">
        <v>1253</v>
      </c>
      <c r="E262" s="3">
        <v>261</v>
      </c>
      <c r="F262" s="3">
        <v>21.1213569641113</v>
      </c>
      <c r="G262">
        <v>20.964729999999999</v>
      </c>
      <c r="H262">
        <v>21.277989999999999</v>
      </c>
      <c r="I262">
        <v>4228500</v>
      </c>
      <c r="J262">
        <v>11072000</v>
      </c>
      <c r="K262">
        <v>3</v>
      </c>
      <c r="L262">
        <v>3</v>
      </c>
      <c r="M262">
        <v>8.1</v>
      </c>
      <c r="N262">
        <v>33.216000000000001</v>
      </c>
    </row>
    <row r="263" spans="1:14" x14ac:dyDescent="0.2">
      <c r="A263" t="s">
        <v>714</v>
      </c>
      <c r="B263" t="s">
        <v>713</v>
      </c>
      <c r="C263" t="s">
        <v>711</v>
      </c>
      <c r="D263" t="s">
        <v>712</v>
      </c>
      <c r="E263" s="3">
        <v>262</v>
      </c>
      <c r="F263" s="3">
        <v>21.119308471679702</v>
      </c>
      <c r="G263">
        <v>21.300280000000001</v>
      </c>
      <c r="H263">
        <v>20.938330000000001</v>
      </c>
      <c r="I263">
        <v>3552700</v>
      </c>
      <c r="J263">
        <v>1858500</v>
      </c>
      <c r="K263">
        <v>2</v>
      </c>
      <c r="L263">
        <v>2</v>
      </c>
      <c r="M263">
        <v>32.6</v>
      </c>
      <c r="N263">
        <v>26.42</v>
      </c>
    </row>
    <row r="264" spans="1:14" x14ac:dyDescent="0.2">
      <c r="A264" t="s">
        <v>1251</v>
      </c>
      <c r="B264" t="s">
        <v>1250</v>
      </c>
      <c r="C264" t="s">
        <v>1249</v>
      </c>
      <c r="D264" t="s">
        <v>1249</v>
      </c>
      <c r="E264" s="3">
        <v>263</v>
      </c>
      <c r="F264" s="3">
        <v>21.105628967285199</v>
      </c>
      <c r="G264">
        <v>20.926359999999999</v>
      </c>
      <c r="H264">
        <v>21.284890000000001</v>
      </c>
      <c r="I264">
        <v>5085400</v>
      </c>
      <c r="J264">
        <v>12394000</v>
      </c>
      <c r="K264">
        <v>3</v>
      </c>
      <c r="L264">
        <v>3</v>
      </c>
      <c r="M264">
        <v>2.7</v>
      </c>
      <c r="N264">
        <v>105.4</v>
      </c>
    </row>
    <row r="265" spans="1:14" x14ac:dyDescent="0.2">
      <c r="A265" t="s">
        <v>366</v>
      </c>
      <c r="B265" t="s">
        <v>365</v>
      </c>
      <c r="C265" t="s">
        <v>364</v>
      </c>
      <c r="D265" t="s">
        <v>364</v>
      </c>
      <c r="E265" s="3">
        <v>264</v>
      </c>
      <c r="F265" s="3">
        <v>21.094114303588899</v>
      </c>
      <c r="G265">
        <v>21.293109999999999</v>
      </c>
      <c r="H265">
        <v>20.895119999999999</v>
      </c>
      <c r="I265">
        <v>6012500</v>
      </c>
      <c r="J265">
        <v>7997600</v>
      </c>
      <c r="K265">
        <v>2</v>
      </c>
      <c r="L265">
        <v>2</v>
      </c>
      <c r="M265">
        <v>9.1</v>
      </c>
      <c r="N265">
        <v>29.204000000000001</v>
      </c>
    </row>
    <row r="266" spans="1:14" x14ac:dyDescent="0.2">
      <c r="A266" t="s">
        <v>396</v>
      </c>
      <c r="B266" t="s">
        <v>395</v>
      </c>
      <c r="C266" t="s">
        <v>1062</v>
      </c>
      <c r="D266" t="s">
        <v>1063</v>
      </c>
      <c r="E266" s="3">
        <v>265</v>
      </c>
      <c r="F266" s="3">
        <v>21.0921421051025</v>
      </c>
      <c r="G266">
        <v>21.071100000000001</v>
      </c>
      <c r="H266">
        <v>21.11318</v>
      </c>
      <c r="I266">
        <v>4198600</v>
      </c>
      <c r="J266">
        <v>17980000</v>
      </c>
      <c r="K266">
        <v>3</v>
      </c>
      <c r="L266">
        <v>4</v>
      </c>
      <c r="M266">
        <v>4.0999999999999996</v>
      </c>
      <c r="N266">
        <v>99.045000000000002</v>
      </c>
    </row>
    <row r="267" spans="1:14" x14ac:dyDescent="0.2">
      <c r="A267" t="s">
        <v>449</v>
      </c>
      <c r="B267" t="s">
        <v>448</v>
      </c>
      <c r="C267" t="s">
        <v>1096</v>
      </c>
      <c r="D267" t="s">
        <v>1096</v>
      </c>
      <c r="E267" s="3">
        <v>266</v>
      </c>
      <c r="F267" s="3">
        <v>21.0888977050781</v>
      </c>
      <c r="G267">
        <v>21.193460000000002</v>
      </c>
      <c r="H267">
        <v>20.98433</v>
      </c>
      <c r="I267">
        <v>5885500</v>
      </c>
      <c r="J267">
        <v>9032700</v>
      </c>
      <c r="K267">
        <v>2</v>
      </c>
      <c r="L267">
        <v>2</v>
      </c>
      <c r="M267">
        <v>6.2</v>
      </c>
      <c r="N267">
        <v>37.024999999999999</v>
      </c>
    </row>
    <row r="268" spans="1:14" x14ac:dyDescent="0.2">
      <c r="A268" t="s">
        <v>462</v>
      </c>
      <c r="B268" t="s">
        <v>461</v>
      </c>
      <c r="C268" t="s">
        <v>1102</v>
      </c>
      <c r="D268" t="s">
        <v>1103</v>
      </c>
      <c r="E268" s="3">
        <v>267</v>
      </c>
      <c r="F268" s="3">
        <v>21.072463989257798</v>
      </c>
      <c r="G268">
        <v>21.535830000000001</v>
      </c>
      <c r="H268">
        <v>20.609100000000002</v>
      </c>
      <c r="I268">
        <v>6862000</v>
      </c>
      <c r="J268">
        <v>8500300</v>
      </c>
      <c r="K268">
        <v>3</v>
      </c>
      <c r="L268">
        <v>3</v>
      </c>
      <c r="M268">
        <v>6.4</v>
      </c>
      <c r="N268">
        <v>40.735999999999997</v>
      </c>
    </row>
    <row r="269" spans="1:14" x14ac:dyDescent="0.2">
      <c r="A269" t="s">
        <v>500</v>
      </c>
      <c r="B269" t="s">
        <v>499</v>
      </c>
      <c r="C269" t="s">
        <v>1141</v>
      </c>
      <c r="D269" t="s">
        <v>1141</v>
      </c>
      <c r="E269" s="3">
        <v>268</v>
      </c>
      <c r="F269" s="3">
        <v>21.071731567382798</v>
      </c>
      <c r="G269">
        <v>20.929690000000001</v>
      </c>
      <c r="H269">
        <v>21.21377</v>
      </c>
      <c r="I269">
        <v>4288800</v>
      </c>
      <c r="J269">
        <v>8923100</v>
      </c>
      <c r="K269">
        <v>2</v>
      </c>
      <c r="L269">
        <v>2</v>
      </c>
      <c r="M269">
        <v>19.100000000000001</v>
      </c>
      <c r="N269">
        <v>17.718</v>
      </c>
    </row>
    <row r="270" spans="1:14" x14ac:dyDescent="0.2">
      <c r="A270" t="s">
        <v>400</v>
      </c>
      <c r="B270" t="s">
        <v>399</v>
      </c>
      <c r="C270" t="s">
        <v>1066</v>
      </c>
      <c r="D270" t="s">
        <v>1066</v>
      </c>
      <c r="E270" s="3">
        <v>269</v>
      </c>
      <c r="F270" s="3">
        <v>21.057968139648398</v>
      </c>
      <c r="G270">
        <v>20.36196</v>
      </c>
      <c r="H270">
        <v>21.753969999999999</v>
      </c>
      <c r="I270">
        <v>2142200</v>
      </c>
      <c r="J270">
        <v>16495000</v>
      </c>
      <c r="K270">
        <v>2</v>
      </c>
      <c r="L270">
        <v>4</v>
      </c>
      <c r="M270">
        <v>15.2</v>
      </c>
      <c r="N270">
        <v>32.881</v>
      </c>
    </row>
    <row r="271" spans="1:14" x14ac:dyDescent="0.2">
      <c r="A271" t="s">
        <v>117</v>
      </c>
      <c r="B271" t="s">
        <v>116</v>
      </c>
      <c r="C271" t="s">
        <v>820</v>
      </c>
      <c r="D271" t="s">
        <v>821</v>
      </c>
      <c r="E271" s="3">
        <v>270</v>
      </c>
      <c r="F271" s="3">
        <v>21.0358982086182</v>
      </c>
      <c r="G271">
        <v>21.178830000000001</v>
      </c>
      <c r="H271">
        <v>20.892969999999998</v>
      </c>
      <c r="I271">
        <v>6689800</v>
      </c>
      <c r="J271">
        <v>10227000</v>
      </c>
      <c r="K271">
        <v>5</v>
      </c>
      <c r="L271">
        <v>4</v>
      </c>
      <c r="M271">
        <v>6.1</v>
      </c>
      <c r="N271">
        <v>126.73</v>
      </c>
    </row>
    <row r="272" spans="1:14" x14ac:dyDescent="0.2">
      <c r="A272" t="s">
        <v>430</v>
      </c>
      <c r="B272" t="s">
        <v>429</v>
      </c>
      <c r="C272" t="s">
        <v>428</v>
      </c>
      <c r="D272" t="s">
        <v>428</v>
      </c>
      <c r="E272" s="3">
        <v>271</v>
      </c>
      <c r="F272" s="3">
        <v>21.030143737793001</v>
      </c>
      <c r="G272">
        <v>21.308800000000002</v>
      </c>
      <c r="H272">
        <v>20.751480000000001</v>
      </c>
      <c r="I272">
        <v>8979800</v>
      </c>
      <c r="J272">
        <v>3414700</v>
      </c>
      <c r="K272">
        <v>3</v>
      </c>
      <c r="L272">
        <v>2</v>
      </c>
      <c r="M272">
        <v>16.2</v>
      </c>
      <c r="N272">
        <v>13.292999999999999</v>
      </c>
    </row>
    <row r="273" spans="1:14" x14ac:dyDescent="0.2">
      <c r="A273" t="s">
        <v>68</v>
      </c>
      <c r="B273" t="s">
        <v>757</v>
      </c>
      <c r="C273" t="s">
        <v>755</v>
      </c>
      <c r="D273" t="s">
        <v>756</v>
      </c>
      <c r="E273" s="3">
        <v>272</v>
      </c>
      <c r="F273" s="3">
        <v>21.029533386230501</v>
      </c>
      <c r="G273">
        <v>21.37518</v>
      </c>
      <c r="H273">
        <v>20.683890000000002</v>
      </c>
      <c r="I273">
        <v>5802600</v>
      </c>
      <c r="J273">
        <v>7612900</v>
      </c>
      <c r="K273">
        <v>5</v>
      </c>
      <c r="L273">
        <v>5</v>
      </c>
      <c r="M273">
        <v>3.2</v>
      </c>
      <c r="N273">
        <v>201.85</v>
      </c>
    </row>
    <row r="274" spans="1:14" x14ac:dyDescent="0.2">
      <c r="A274" t="s">
        <v>272</v>
      </c>
      <c r="B274" t="s">
        <v>271</v>
      </c>
      <c r="C274" t="s">
        <v>986</v>
      </c>
      <c r="D274" t="s">
        <v>986</v>
      </c>
      <c r="E274" s="3">
        <v>273</v>
      </c>
      <c r="F274" s="3">
        <v>21.019172668456999</v>
      </c>
      <c r="G274">
        <v>21.146560000000001</v>
      </c>
      <c r="H274">
        <v>20.891780000000001</v>
      </c>
      <c r="I274">
        <v>6478600</v>
      </c>
      <c r="J274">
        <v>8894300</v>
      </c>
      <c r="K274">
        <v>4</v>
      </c>
      <c r="L274">
        <v>4</v>
      </c>
      <c r="M274">
        <v>9.1999999999999993</v>
      </c>
      <c r="N274">
        <v>40.188000000000002</v>
      </c>
    </row>
    <row r="275" spans="1:14" x14ac:dyDescent="0.2">
      <c r="A275" t="s">
        <v>188</v>
      </c>
      <c r="B275" t="s">
        <v>187</v>
      </c>
      <c r="C275" t="s">
        <v>911</v>
      </c>
      <c r="D275" t="s">
        <v>912</v>
      </c>
      <c r="E275" s="3">
        <v>274</v>
      </c>
      <c r="F275" s="3">
        <v>21.00439453125</v>
      </c>
      <c r="G275">
        <v>21.00553</v>
      </c>
      <c r="H275">
        <v>21.003260000000001</v>
      </c>
      <c r="I275">
        <v>5227500</v>
      </c>
      <c r="J275">
        <v>9225800</v>
      </c>
      <c r="K275">
        <v>2</v>
      </c>
      <c r="L275">
        <v>3</v>
      </c>
      <c r="M275">
        <v>6.6</v>
      </c>
      <c r="N275">
        <v>47.463000000000001</v>
      </c>
    </row>
    <row r="276" spans="1:14" x14ac:dyDescent="0.2">
      <c r="A276" t="s">
        <v>51</v>
      </c>
      <c r="B276" t="s">
        <v>50</v>
      </c>
      <c r="C276" t="s">
        <v>733</v>
      </c>
      <c r="D276" t="s">
        <v>734</v>
      </c>
      <c r="E276" s="3">
        <v>275</v>
      </c>
      <c r="F276" s="3">
        <v>21.0025749206543</v>
      </c>
      <c r="G276">
        <v>19.98676</v>
      </c>
      <c r="H276">
        <v>22.01839</v>
      </c>
      <c r="I276">
        <v>5415700</v>
      </c>
      <c r="J276">
        <v>3456100</v>
      </c>
      <c r="K276">
        <v>3</v>
      </c>
      <c r="L276">
        <v>2</v>
      </c>
      <c r="M276">
        <v>52.2</v>
      </c>
      <c r="N276">
        <v>51.418999999999997</v>
      </c>
    </row>
    <row r="277" spans="1:14" x14ac:dyDescent="0.2">
      <c r="A277" t="s">
        <v>591</v>
      </c>
      <c r="B277" t="s">
        <v>590</v>
      </c>
      <c r="C277" t="s">
        <v>1204</v>
      </c>
      <c r="D277" t="s">
        <v>1204</v>
      </c>
      <c r="E277" s="3">
        <v>276</v>
      </c>
      <c r="F277" s="3">
        <v>20.983943939208999</v>
      </c>
      <c r="G277">
        <v>20.829429999999999</v>
      </c>
      <c r="H277">
        <v>21.138459999999998</v>
      </c>
      <c r="I277">
        <v>5616100</v>
      </c>
      <c r="J277">
        <v>9983800</v>
      </c>
      <c r="K277">
        <v>4</v>
      </c>
      <c r="L277">
        <v>4</v>
      </c>
      <c r="M277">
        <v>11.3</v>
      </c>
      <c r="N277">
        <v>43.866</v>
      </c>
    </row>
    <row r="278" spans="1:14" x14ac:dyDescent="0.2">
      <c r="A278" t="s">
        <v>316</v>
      </c>
      <c r="B278" t="s">
        <v>315</v>
      </c>
      <c r="C278" t="s">
        <v>1013</v>
      </c>
      <c r="D278" t="s">
        <v>1014</v>
      </c>
      <c r="E278" s="3">
        <v>277</v>
      </c>
      <c r="F278" s="3">
        <v>20.9824523925781</v>
      </c>
      <c r="G278">
        <v>20.616119999999999</v>
      </c>
      <c r="H278">
        <v>21.348790000000001</v>
      </c>
      <c r="I278">
        <v>4758800</v>
      </c>
      <c r="J278">
        <v>8984700</v>
      </c>
      <c r="K278">
        <v>3</v>
      </c>
      <c r="L278">
        <v>3</v>
      </c>
      <c r="M278">
        <v>4.9000000000000004</v>
      </c>
      <c r="N278">
        <v>109.73</v>
      </c>
    </row>
    <row r="279" spans="1:14" x14ac:dyDescent="0.2">
      <c r="A279" t="s">
        <v>992</v>
      </c>
      <c r="B279" t="s">
        <v>991</v>
      </c>
      <c r="C279" t="s">
        <v>990</v>
      </c>
      <c r="D279" t="s">
        <v>990</v>
      </c>
      <c r="E279" s="3">
        <v>278</v>
      </c>
      <c r="F279" s="3">
        <v>20.979433059692401</v>
      </c>
      <c r="G279">
        <v>21.023910000000001</v>
      </c>
      <c r="H279">
        <v>20.93496</v>
      </c>
      <c r="I279">
        <v>5528400</v>
      </c>
      <c r="J279">
        <v>8630200</v>
      </c>
      <c r="K279">
        <v>2</v>
      </c>
      <c r="L279">
        <v>2</v>
      </c>
      <c r="M279">
        <v>5.9</v>
      </c>
      <c r="N279">
        <v>40.531999999999996</v>
      </c>
    </row>
    <row r="280" spans="1:14" x14ac:dyDescent="0.2">
      <c r="A280" t="s">
        <v>688</v>
      </c>
      <c r="B280" t="s">
        <v>687</v>
      </c>
      <c r="C280" t="s">
        <v>1276</v>
      </c>
      <c r="D280" t="s">
        <v>1277</v>
      </c>
      <c r="E280" s="3">
        <v>279</v>
      </c>
      <c r="F280" s="3">
        <v>20.9766521453857</v>
      </c>
      <c r="G280">
        <v>20.656040000000001</v>
      </c>
      <c r="H280">
        <v>21.297260000000001</v>
      </c>
      <c r="I280">
        <v>4974700</v>
      </c>
      <c r="J280">
        <v>11245000</v>
      </c>
      <c r="K280">
        <v>4</v>
      </c>
      <c r="L280">
        <v>4</v>
      </c>
      <c r="M280">
        <v>5.9</v>
      </c>
      <c r="N280">
        <v>68.411000000000001</v>
      </c>
    </row>
    <row r="281" spans="1:14" x14ac:dyDescent="0.2">
      <c r="A281" t="s">
        <v>88</v>
      </c>
      <c r="B281" t="s">
        <v>87</v>
      </c>
      <c r="C281" t="s">
        <v>790</v>
      </c>
      <c r="D281" t="s">
        <v>790</v>
      </c>
      <c r="E281" s="3">
        <v>280</v>
      </c>
      <c r="F281" s="3">
        <v>20.961223602294901</v>
      </c>
      <c r="G281">
        <v>20.427669999999999</v>
      </c>
      <c r="H281">
        <v>21.494779999999999</v>
      </c>
      <c r="I281">
        <v>4358700</v>
      </c>
      <c r="J281">
        <v>9440600</v>
      </c>
      <c r="K281">
        <v>3</v>
      </c>
      <c r="L281">
        <v>3</v>
      </c>
      <c r="M281">
        <v>35.700000000000003</v>
      </c>
      <c r="N281">
        <v>10.961</v>
      </c>
    </row>
    <row r="282" spans="1:14" x14ac:dyDescent="0.2">
      <c r="A282" t="s">
        <v>39</v>
      </c>
      <c r="B282" t="s">
        <v>38</v>
      </c>
      <c r="C282" t="s">
        <v>724</v>
      </c>
      <c r="D282" t="s">
        <v>724</v>
      </c>
      <c r="E282" s="3">
        <v>281</v>
      </c>
      <c r="F282" s="3">
        <v>20.937824249267599</v>
      </c>
      <c r="G282">
        <v>20.81691</v>
      </c>
      <c r="H282">
        <v>21.05874</v>
      </c>
      <c r="I282">
        <v>4043200</v>
      </c>
      <c r="J282">
        <v>10142000</v>
      </c>
      <c r="K282">
        <v>2</v>
      </c>
      <c r="L282">
        <v>2</v>
      </c>
      <c r="M282">
        <v>14</v>
      </c>
      <c r="N282">
        <v>13.747</v>
      </c>
    </row>
    <row r="283" spans="1:14" x14ac:dyDescent="0.2">
      <c r="A283" t="s">
        <v>691</v>
      </c>
      <c r="B283" t="s">
        <v>690</v>
      </c>
      <c r="C283" t="s">
        <v>689</v>
      </c>
      <c r="D283" t="s">
        <v>689</v>
      </c>
      <c r="E283" s="3">
        <v>282</v>
      </c>
      <c r="F283" s="3">
        <v>20.900684356689499</v>
      </c>
      <c r="G283">
        <v>20.745339999999999</v>
      </c>
      <c r="H283">
        <v>21.05603</v>
      </c>
      <c r="I283">
        <v>4122000</v>
      </c>
      <c r="J283">
        <v>9055600</v>
      </c>
      <c r="K283">
        <v>2</v>
      </c>
      <c r="L283">
        <v>2</v>
      </c>
      <c r="M283">
        <v>3</v>
      </c>
      <c r="N283">
        <v>51.975999999999999</v>
      </c>
    </row>
    <row r="284" spans="1:14" x14ac:dyDescent="0.2">
      <c r="A284" t="s">
        <v>237</v>
      </c>
      <c r="B284" t="s">
        <v>236</v>
      </c>
      <c r="C284" t="s">
        <v>939</v>
      </c>
      <c r="D284" t="s">
        <v>940</v>
      </c>
      <c r="E284" s="3">
        <v>283</v>
      </c>
      <c r="F284" s="3">
        <v>20.897266387939499</v>
      </c>
      <c r="G284">
        <v>20.872219999999999</v>
      </c>
      <c r="H284">
        <v>20.92231</v>
      </c>
      <c r="I284">
        <v>2751500</v>
      </c>
      <c r="J284">
        <v>9054200</v>
      </c>
      <c r="K284">
        <v>2</v>
      </c>
      <c r="L284">
        <v>4</v>
      </c>
      <c r="M284">
        <v>4.0999999999999996</v>
      </c>
      <c r="N284">
        <v>124.92</v>
      </c>
    </row>
    <row r="285" spans="1:14" x14ac:dyDescent="0.2">
      <c r="A285" t="s">
        <v>1124</v>
      </c>
      <c r="B285" t="s">
        <v>1123</v>
      </c>
      <c r="C285" t="s">
        <v>1122</v>
      </c>
      <c r="D285" t="s">
        <v>1122</v>
      </c>
      <c r="E285" s="3">
        <v>284</v>
      </c>
      <c r="F285" s="3">
        <v>20.896614074706999</v>
      </c>
      <c r="G285">
        <v>20.904109999999999</v>
      </c>
      <c r="H285">
        <v>20.889109999999999</v>
      </c>
      <c r="I285">
        <v>4065800</v>
      </c>
      <c r="J285">
        <v>7981700</v>
      </c>
      <c r="K285">
        <v>2</v>
      </c>
      <c r="L285">
        <v>2</v>
      </c>
      <c r="M285">
        <v>5.2</v>
      </c>
      <c r="N285">
        <v>46.152999999999999</v>
      </c>
    </row>
    <row r="286" spans="1:14" x14ac:dyDescent="0.2">
      <c r="A286" t="s">
        <v>77</v>
      </c>
      <c r="B286" t="s">
        <v>76</v>
      </c>
      <c r="C286" t="s">
        <v>774</v>
      </c>
      <c r="D286" t="s">
        <v>774</v>
      </c>
      <c r="E286" s="3">
        <v>285</v>
      </c>
      <c r="F286" s="3">
        <v>20.894386291503899</v>
      </c>
      <c r="G286">
        <v>21.081610000000001</v>
      </c>
      <c r="H286">
        <v>20.707170000000001</v>
      </c>
      <c r="I286">
        <v>3343900</v>
      </c>
      <c r="J286">
        <v>5075900</v>
      </c>
      <c r="K286">
        <v>2</v>
      </c>
      <c r="L286">
        <v>2</v>
      </c>
      <c r="M286">
        <v>9.1</v>
      </c>
      <c r="N286">
        <v>21.312000000000001</v>
      </c>
    </row>
    <row r="287" spans="1:14" x14ac:dyDescent="0.2">
      <c r="A287" t="s">
        <v>49</v>
      </c>
      <c r="B287" t="s">
        <v>48</v>
      </c>
      <c r="C287" t="s">
        <v>732</v>
      </c>
      <c r="D287" t="s">
        <v>732</v>
      </c>
      <c r="E287" s="3">
        <v>286</v>
      </c>
      <c r="F287" s="3">
        <v>20.8843688964844</v>
      </c>
      <c r="G287">
        <v>20.811430000000001</v>
      </c>
      <c r="H287">
        <v>20.95731</v>
      </c>
      <c r="I287">
        <v>4555900</v>
      </c>
      <c r="J287">
        <v>9149100</v>
      </c>
      <c r="K287">
        <v>2</v>
      </c>
      <c r="L287">
        <v>3</v>
      </c>
      <c r="M287">
        <v>19.7</v>
      </c>
      <c r="N287">
        <v>16.091000000000001</v>
      </c>
    </row>
    <row r="288" spans="1:14" x14ac:dyDescent="0.2">
      <c r="A288" t="s">
        <v>617</v>
      </c>
      <c r="B288" t="s">
        <v>616</v>
      </c>
      <c r="C288" t="s">
        <v>1222</v>
      </c>
      <c r="D288" t="s">
        <v>1223</v>
      </c>
      <c r="E288" s="3">
        <v>287</v>
      </c>
      <c r="F288" s="3">
        <v>20.870735168456999</v>
      </c>
      <c r="G288">
        <v>21.09094</v>
      </c>
      <c r="H288">
        <v>20.65053</v>
      </c>
      <c r="I288">
        <v>4840800</v>
      </c>
      <c r="J288">
        <v>9626200</v>
      </c>
      <c r="K288">
        <v>5</v>
      </c>
      <c r="L288">
        <v>5</v>
      </c>
      <c r="M288">
        <v>7.3</v>
      </c>
      <c r="N288">
        <v>120.18</v>
      </c>
    </row>
    <row r="289" spans="1:14" x14ac:dyDescent="0.2">
      <c r="A289" t="s">
        <v>333</v>
      </c>
      <c r="B289" t="s">
        <v>332</v>
      </c>
      <c r="C289" t="s">
        <v>1025</v>
      </c>
      <c r="D289" t="s">
        <v>1025</v>
      </c>
      <c r="E289" s="3">
        <v>288</v>
      </c>
      <c r="F289" s="3">
        <v>20.870197296142599</v>
      </c>
      <c r="G289">
        <v>21.043800000000001</v>
      </c>
      <c r="H289">
        <v>20.69659</v>
      </c>
      <c r="I289">
        <v>4844000</v>
      </c>
      <c r="J289">
        <v>5150400</v>
      </c>
      <c r="K289">
        <v>3</v>
      </c>
      <c r="L289">
        <v>2</v>
      </c>
      <c r="M289">
        <v>4.7</v>
      </c>
      <c r="N289">
        <v>76.149000000000001</v>
      </c>
    </row>
    <row r="290" spans="1:14" x14ac:dyDescent="0.2">
      <c r="A290" t="s">
        <v>152</v>
      </c>
      <c r="B290" t="s">
        <v>151</v>
      </c>
      <c r="C290" t="s">
        <v>870</v>
      </c>
      <c r="D290" t="s">
        <v>871</v>
      </c>
      <c r="E290" s="3">
        <v>289</v>
      </c>
      <c r="F290" s="3">
        <v>20.865007400512699</v>
      </c>
      <c r="G290">
        <v>21.11121</v>
      </c>
      <c r="H290">
        <v>20.61881</v>
      </c>
      <c r="I290">
        <v>4149700</v>
      </c>
      <c r="J290">
        <v>10482000</v>
      </c>
      <c r="K290">
        <v>3</v>
      </c>
      <c r="L290">
        <v>4</v>
      </c>
      <c r="M290">
        <v>20</v>
      </c>
      <c r="N290">
        <v>21.154</v>
      </c>
    </row>
    <row r="291" spans="1:14" x14ac:dyDescent="0.2">
      <c r="A291" t="s">
        <v>439</v>
      </c>
      <c r="B291" t="s">
        <v>438</v>
      </c>
      <c r="C291" t="s">
        <v>1089</v>
      </c>
      <c r="D291" t="s">
        <v>437</v>
      </c>
      <c r="E291" s="3">
        <v>290</v>
      </c>
      <c r="F291" s="3">
        <v>20.8592433929443</v>
      </c>
      <c r="G291">
        <v>21.023510000000002</v>
      </c>
      <c r="H291">
        <v>20.694980000000001</v>
      </c>
      <c r="I291">
        <v>7692900</v>
      </c>
      <c r="J291">
        <v>9639600</v>
      </c>
      <c r="K291">
        <v>4</v>
      </c>
      <c r="L291">
        <v>4</v>
      </c>
      <c r="M291">
        <v>5.8</v>
      </c>
      <c r="N291">
        <v>100.18</v>
      </c>
    </row>
    <row r="292" spans="1:14" x14ac:dyDescent="0.2">
      <c r="A292" t="s">
        <v>205</v>
      </c>
      <c r="B292" t="s">
        <v>204</v>
      </c>
      <c r="C292" t="s">
        <v>203</v>
      </c>
      <c r="D292" t="s">
        <v>203</v>
      </c>
      <c r="E292" s="3">
        <v>291</v>
      </c>
      <c r="F292" s="3">
        <v>20.8394966125488</v>
      </c>
      <c r="G292">
        <v>21.687650000000001</v>
      </c>
      <c r="H292">
        <v>19.991340000000001</v>
      </c>
      <c r="I292">
        <v>5531600</v>
      </c>
      <c r="J292">
        <v>4435100</v>
      </c>
      <c r="K292">
        <v>2</v>
      </c>
      <c r="L292">
        <v>2</v>
      </c>
      <c r="M292">
        <v>3</v>
      </c>
      <c r="N292">
        <v>90.932000000000002</v>
      </c>
    </row>
    <row r="293" spans="1:14" x14ac:dyDescent="0.2">
      <c r="A293" t="s">
        <v>215</v>
      </c>
      <c r="B293" t="s">
        <v>214</v>
      </c>
      <c r="C293" t="s">
        <v>213</v>
      </c>
      <c r="D293" t="s">
        <v>213</v>
      </c>
      <c r="E293" s="3">
        <v>292</v>
      </c>
      <c r="F293" s="3">
        <v>20.827121734619102</v>
      </c>
      <c r="G293">
        <v>21.02918</v>
      </c>
      <c r="H293">
        <v>20.625070000000001</v>
      </c>
      <c r="I293">
        <v>5277100</v>
      </c>
      <c r="J293">
        <v>7193900</v>
      </c>
      <c r="K293">
        <v>2</v>
      </c>
      <c r="L293">
        <v>2</v>
      </c>
      <c r="M293">
        <v>8.8000000000000007</v>
      </c>
      <c r="N293">
        <v>26.227</v>
      </c>
    </row>
    <row r="294" spans="1:14" x14ac:dyDescent="0.2">
      <c r="A294" t="s">
        <v>32</v>
      </c>
      <c r="B294" t="s">
        <v>31</v>
      </c>
      <c r="C294" t="s">
        <v>716</v>
      </c>
      <c r="D294" t="s">
        <v>716</v>
      </c>
      <c r="E294" s="3">
        <v>293</v>
      </c>
      <c r="F294" s="3">
        <v>20.825902938842798</v>
      </c>
      <c r="G294">
        <v>21.009360000000001</v>
      </c>
      <c r="H294">
        <v>20.64245</v>
      </c>
      <c r="I294">
        <v>5933200</v>
      </c>
      <c r="J294">
        <v>8325100</v>
      </c>
      <c r="K294">
        <v>3</v>
      </c>
      <c r="L294">
        <v>3</v>
      </c>
      <c r="M294">
        <v>30.2</v>
      </c>
      <c r="N294">
        <v>14.419</v>
      </c>
    </row>
    <row r="295" spans="1:14" x14ac:dyDescent="0.2">
      <c r="A295" t="s">
        <v>288</v>
      </c>
      <c r="B295" t="s">
        <v>287</v>
      </c>
      <c r="C295" t="s">
        <v>286</v>
      </c>
      <c r="D295" t="s">
        <v>286</v>
      </c>
      <c r="E295" s="3">
        <v>294</v>
      </c>
      <c r="F295" s="3">
        <v>20.823423385620099</v>
      </c>
      <c r="G295">
        <v>20.61666</v>
      </c>
      <c r="H295">
        <v>21.030190000000001</v>
      </c>
      <c r="I295">
        <v>4182800</v>
      </c>
      <c r="J295">
        <v>7912900</v>
      </c>
      <c r="K295">
        <v>2</v>
      </c>
      <c r="L295">
        <v>2</v>
      </c>
      <c r="M295">
        <v>20</v>
      </c>
      <c r="N295">
        <v>8.7812999999999999</v>
      </c>
    </row>
    <row r="296" spans="1:14" x14ac:dyDescent="0.2">
      <c r="A296" t="s">
        <v>71</v>
      </c>
      <c r="B296" t="s">
        <v>764</v>
      </c>
      <c r="C296" t="s">
        <v>763</v>
      </c>
      <c r="D296" t="s">
        <v>763</v>
      </c>
      <c r="E296" s="3">
        <v>295</v>
      </c>
      <c r="F296" s="3">
        <v>20.818376541137699</v>
      </c>
      <c r="G296">
        <v>20.710529999999999</v>
      </c>
      <c r="H296">
        <v>20.926220000000001</v>
      </c>
      <c r="I296">
        <v>3778800</v>
      </c>
      <c r="J296">
        <v>8751800</v>
      </c>
      <c r="K296">
        <v>2</v>
      </c>
      <c r="L296">
        <v>2</v>
      </c>
      <c r="M296">
        <v>19</v>
      </c>
      <c r="N296">
        <v>16.696000000000002</v>
      </c>
    </row>
    <row r="297" spans="1:14" x14ac:dyDescent="0.2">
      <c r="A297" t="s">
        <v>195</v>
      </c>
      <c r="B297" t="s">
        <v>194</v>
      </c>
      <c r="C297" t="s">
        <v>193</v>
      </c>
      <c r="D297" t="s">
        <v>193</v>
      </c>
      <c r="E297" s="3">
        <v>296</v>
      </c>
      <c r="F297" s="3">
        <v>20.784221649169901</v>
      </c>
      <c r="G297">
        <v>20.908300000000001</v>
      </c>
      <c r="H297">
        <v>20.660139999999998</v>
      </c>
      <c r="I297">
        <v>4535700</v>
      </c>
      <c r="J297">
        <v>6478300</v>
      </c>
      <c r="K297">
        <v>2</v>
      </c>
      <c r="L297">
        <v>2</v>
      </c>
      <c r="M297">
        <v>6.5</v>
      </c>
      <c r="N297">
        <v>34.576999999999998</v>
      </c>
    </row>
    <row r="298" spans="1:14" x14ac:dyDescent="0.2">
      <c r="A298" t="s">
        <v>245</v>
      </c>
      <c r="B298" t="s">
        <v>244</v>
      </c>
      <c r="C298" t="s">
        <v>243</v>
      </c>
      <c r="D298" t="s">
        <v>243</v>
      </c>
      <c r="E298" s="3">
        <v>297</v>
      </c>
      <c r="F298" s="3">
        <v>20.774988174438501</v>
      </c>
      <c r="G298">
        <v>20.32169</v>
      </c>
      <c r="H298">
        <v>21.228290000000001</v>
      </c>
      <c r="I298">
        <v>2607500</v>
      </c>
      <c r="J298">
        <v>9396500</v>
      </c>
      <c r="K298">
        <v>2</v>
      </c>
      <c r="L298">
        <v>3</v>
      </c>
      <c r="M298">
        <v>7.5</v>
      </c>
      <c r="N298">
        <v>25.565000000000001</v>
      </c>
    </row>
    <row r="299" spans="1:14" x14ac:dyDescent="0.2">
      <c r="A299" t="s">
        <v>197</v>
      </c>
      <c r="B299" t="s">
        <v>196</v>
      </c>
      <c r="C299" t="s">
        <v>920</v>
      </c>
      <c r="D299" t="s">
        <v>920</v>
      </c>
      <c r="E299" s="3">
        <v>298</v>
      </c>
      <c r="F299" s="3">
        <v>20.7589302062988</v>
      </c>
      <c r="G299">
        <v>20.837230000000002</v>
      </c>
      <c r="H299">
        <v>20.680630000000001</v>
      </c>
      <c r="I299">
        <v>4204500</v>
      </c>
      <c r="J299">
        <v>7611600</v>
      </c>
      <c r="K299">
        <v>2</v>
      </c>
      <c r="L299">
        <v>2</v>
      </c>
      <c r="M299">
        <v>3.1</v>
      </c>
      <c r="N299">
        <v>105.64</v>
      </c>
    </row>
    <row r="300" spans="1:14" x14ac:dyDescent="0.2">
      <c r="A300" t="s">
        <v>394</v>
      </c>
      <c r="B300" t="s">
        <v>393</v>
      </c>
      <c r="C300" t="s">
        <v>1060</v>
      </c>
      <c r="D300" t="s">
        <v>1061</v>
      </c>
      <c r="E300" s="3">
        <v>299</v>
      </c>
      <c r="F300" s="3">
        <v>20.726127624511701</v>
      </c>
      <c r="G300">
        <v>20.783090000000001</v>
      </c>
      <c r="H300">
        <v>20.669170000000001</v>
      </c>
      <c r="I300">
        <v>6788200</v>
      </c>
      <c r="J300">
        <v>7035400</v>
      </c>
      <c r="K300">
        <v>8</v>
      </c>
      <c r="L300">
        <v>5</v>
      </c>
      <c r="M300">
        <v>10.5</v>
      </c>
      <c r="N300">
        <v>229</v>
      </c>
    </row>
    <row r="301" spans="1:14" x14ac:dyDescent="0.2">
      <c r="A301" t="s">
        <v>607</v>
      </c>
      <c r="B301" t="s">
        <v>606</v>
      </c>
      <c r="C301" t="s">
        <v>1212</v>
      </c>
      <c r="D301" t="s">
        <v>1213</v>
      </c>
      <c r="E301" s="3">
        <v>300</v>
      </c>
      <c r="F301" s="3">
        <v>20.7256679534912</v>
      </c>
      <c r="G301">
        <v>20.722090000000001</v>
      </c>
      <c r="H301">
        <v>20.72925</v>
      </c>
      <c r="I301">
        <v>4629800</v>
      </c>
      <c r="J301">
        <v>4872500</v>
      </c>
      <c r="K301">
        <v>2</v>
      </c>
      <c r="L301">
        <v>2</v>
      </c>
      <c r="M301">
        <v>5.5</v>
      </c>
      <c r="N301">
        <v>126.97</v>
      </c>
    </row>
    <row r="302" spans="1:14" x14ac:dyDescent="0.2">
      <c r="A302" t="s">
        <v>154</v>
      </c>
      <c r="B302" t="s">
        <v>153</v>
      </c>
      <c r="C302" t="s">
        <v>872</v>
      </c>
      <c r="D302" t="s">
        <v>872</v>
      </c>
      <c r="E302" s="3">
        <v>301</v>
      </c>
      <c r="F302" s="3">
        <v>20.717563629150401</v>
      </c>
      <c r="G302">
        <v>20.724340000000002</v>
      </c>
      <c r="H302">
        <v>20.710789999999999</v>
      </c>
      <c r="I302">
        <v>3787500</v>
      </c>
      <c r="J302">
        <v>6709300</v>
      </c>
      <c r="K302">
        <v>2</v>
      </c>
      <c r="L302">
        <v>2</v>
      </c>
      <c r="M302">
        <v>2</v>
      </c>
      <c r="N302">
        <v>101.49</v>
      </c>
    </row>
    <row r="303" spans="1:14" x14ac:dyDescent="0.2">
      <c r="A303" t="s">
        <v>235</v>
      </c>
      <c r="B303" t="s">
        <v>234</v>
      </c>
      <c r="C303" t="s">
        <v>233</v>
      </c>
      <c r="D303" t="s">
        <v>233</v>
      </c>
      <c r="E303" s="3">
        <v>302</v>
      </c>
      <c r="F303" s="3">
        <v>20.7048015594482</v>
      </c>
      <c r="G303">
        <v>20.701509999999999</v>
      </c>
      <c r="H303">
        <v>20.708089999999999</v>
      </c>
      <c r="I303">
        <v>4182300</v>
      </c>
      <c r="J303">
        <v>6694300</v>
      </c>
      <c r="K303">
        <v>2</v>
      </c>
      <c r="L303">
        <v>2</v>
      </c>
      <c r="M303">
        <v>8.1999999999999993</v>
      </c>
      <c r="N303">
        <v>27.228000000000002</v>
      </c>
    </row>
    <row r="304" spans="1:14" x14ac:dyDescent="0.2">
      <c r="A304" t="s">
        <v>16</v>
      </c>
      <c r="B304" t="s">
        <v>15</v>
      </c>
      <c r="C304" t="s">
        <v>699</v>
      </c>
      <c r="D304" t="s">
        <v>699</v>
      </c>
      <c r="E304" s="3">
        <v>303</v>
      </c>
      <c r="F304" s="3">
        <v>20.583244323730501</v>
      </c>
      <c r="G304">
        <v>20.229520000000001</v>
      </c>
      <c r="H304">
        <v>20.936969999999999</v>
      </c>
      <c r="I304">
        <v>3398800</v>
      </c>
      <c r="J304">
        <v>7095900</v>
      </c>
      <c r="K304">
        <v>2</v>
      </c>
      <c r="L304">
        <v>2</v>
      </c>
      <c r="M304">
        <v>11.6</v>
      </c>
      <c r="N304">
        <v>17.254000000000001</v>
      </c>
    </row>
    <row r="305" spans="1:14" x14ac:dyDescent="0.2">
      <c r="A305" t="s">
        <v>855</v>
      </c>
      <c r="B305" t="s">
        <v>854</v>
      </c>
      <c r="C305" t="s">
        <v>853</v>
      </c>
      <c r="D305" t="s">
        <v>853</v>
      </c>
      <c r="E305" s="3">
        <v>304</v>
      </c>
      <c r="F305" s="3">
        <v>20.570945739746101</v>
      </c>
      <c r="G305">
        <v>20.676159999999999</v>
      </c>
      <c r="H305">
        <v>20.465730000000001</v>
      </c>
      <c r="I305">
        <v>3678900</v>
      </c>
      <c r="J305">
        <v>5251200</v>
      </c>
      <c r="K305">
        <v>2</v>
      </c>
      <c r="L305">
        <v>2</v>
      </c>
      <c r="M305">
        <v>15.7</v>
      </c>
      <c r="N305">
        <v>16.68</v>
      </c>
    </row>
    <row r="306" spans="1:14" x14ac:dyDescent="0.2">
      <c r="A306" t="s">
        <v>561</v>
      </c>
      <c r="B306" t="s">
        <v>560</v>
      </c>
      <c r="C306" t="s">
        <v>1183</v>
      </c>
      <c r="D306" t="s">
        <v>1184</v>
      </c>
      <c r="E306" s="3">
        <v>305</v>
      </c>
      <c r="F306" s="3">
        <v>20.565444946289102</v>
      </c>
      <c r="G306">
        <v>20.646850000000001</v>
      </c>
      <c r="H306">
        <v>20.48404</v>
      </c>
      <c r="I306">
        <v>3684300</v>
      </c>
      <c r="J306">
        <v>5902400</v>
      </c>
      <c r="K306">
        <v>2</v>
      </c>
      <c r="L306">
        <v>2</v>
      </c>
      <c r="M306">
        <v>1.9</v>
      </c>
      <c r="N306">
        <v>152.1</v>
      </c>
    </row>
    <row r="307" spans="1:14" x14ac:dyDescent="0.2">
      <c r="A307" t="s">
        <v>476</v>
      </c>
      <c r="B307" t="s">
        <v>475</v>
      </c>
      <c r="C307" t="s">
        <v>1125</v>
      </c>
      <c r="D307" t="s">
        <v>1125</v>
      </c>
      <c r="E307" s="3">
        <v>306</v>
      </c>
      <c r="F307" s="3">
        <v>20.531023025512699</v>
      </c>
      <c r="G307">
        <v>20.670210000000001</v>
      </c>
      <c r="H307">
        <v>20.391839999999998</v>
      </c>
      <c r="I307">
        <v>5387600</v>
      </c>
      <c r="J307">
        <v>7388700</v>
      </c>
      <c r="K307">
        <v>2</v>
      </c>
      <c r="L307">
        <v>2</v>
      </c>
      <c r="M307">
        <v>11</v>
      </c>
      <c r="N307">
        <v>21.257999999999999</v>
      </c>
    </row>
    <row r="308" spans="1:14" x14ac:dyDescent="0.2">
      <c r="A308" t="s">
        <v>148</v>
      </c>
      <c r="B308" t="s">
        <v>147</v>
      </c>
      <c r="C308" t="s">
        <v>867</v>
      </c>
      <c r="D308" t="s">
        <v>867</v>
      </c>
      <c r="E308" s="3">
        <v>307</v>
      </c>
      <c r="F308" s="3">
        <v>20.498886108398398</v>
      </c>
      <c r="G308">
        <v>20.441210000000002</v>
      </c>
      <c r="H308">
        <v>20.556560000000001</v>
      </c>
      <c r="I308">
        <v>2711800</v>
      </c>
      <c r="J308">
        <v>5940000</v>
      </c>
      <c r="K308">
        <v>2</v>
      </c>
      <c r="L308">
        <v>2</v>
      </c>
      <c r="M308">
        <v>7.4</v>
      </c>
      <c r="N308">
        <v>36.514000000000003</v>
      </c>
    </row>
    <row r="309" spans="1:14" x14ac:dyDescent="0.2">
      <c r="A309" t="s">
        <v>336</v>
      </c>
      <c r="B309" t="s">
        <v>335</v>
      </c>
      <c r="C309" t="s">
        <v>334</v>
      </c>
      <c r="D309" t="s">
        <v>334</v>
      </c>
      <c r="E309" s="3">
        <v>308</v>
      </c>
      <c r="F309" s="3">
        <v>20.497066497802699</v>
      </c>
      <c r="G309">
        <v>20.774270000000001</v>
      </c>
      <c r="H309">
        <v>20.21987</v>
      </c>
      <c r="I309">
        <v>4909600</v>
      </c>
      <c r="J309">
        <v>4341200</v>
      </c>
      <c r="K309">
        <v>2</v>
      </c>
      <c r="L309">
        <v>2</v>
      </c>
      <c r="M309">
        <v>7.4</v>
      </c>
      <c r="N309">
        <v>23.742000000000001</v>
      </c>
    </row>
    <row r="310" spans="1:14" x14ac:dyDescent="0.2">
      <c r="A310" t="s">
        <v>138</v>
      </c>
      <c r="B310" t="s">
        <v>137</v>
      </c>
      <c r="C310" t="s">
        <v>850</v>
      </c>
      <c r="D310" t="s">
        <v>850</v>
      </c>
      <c r="E310" s="3">
        <v>309</v>
      </c>
      <c r="F310" s="3">
        <v>20.458805084228501</v>
      </c>
      <c r="G310">
        <v>20.556180000000001</v>
      </c>
      <c r="H310">
        <v>20.361429999999999</v>
      </c>
      <c r="I310">
        <v>4265600</v>
      </c>
      <c r="J310">
        <v>6545800</v>
      </c>
      <c r="K310">
        <v>2</v>
      </c>
      <c r="L310">
        <v>2</v>
      </c>
      <c r="M310">
        <v>7.6</v>
      </c>
      <c r="N310">
        <v>31.904</v>
      </c>
    </row>
    <row r="311" spans="1:14" x14ac:dyDescent="0.2">
      <c r="A311" t="s">
        <v>146</v>
      </c>
      <c r="B311" t="s">
        <v>145</v>
      </c>
      <c r="C311" t="s">
        <v>866</v>
      </c>
      <c r="D311" t="s">
        <v>866</v>
      </c>
      <c r="E311" s="3">
        <v>310</v>
      </c>
      <c r="F311" s="3">
        <v>20.430381774902301</v>
      </c>
      <c r="G311">
        <v>20.457540000000002</v>
      </c>
      <c r="H311">
        <v>20.403220000000001</v>
      </c>
      <c r="I311">
        <v>3698700</v>
      </c>
      <c r="J311">
        <v>5241200</v>
      </c>
      <c r="K311">
        <v>2</v>
      </c>
      <c r="L311">
        <v>2</v>
      </c>
      <c r="M311">
        <v>18.600000000000001</v>
      </c>
      <c r="N311">
        <v>14.726000000000001</v>
      </c>
    </row>
    <row r="312" spans="1:14" x14ac:dyDescent="0.2">
      <c r="A312" t="s">
        <v>356</v>
      </c>
      <c r="B312" t="s">
        <v>355</v>
      </c>
      <c r="C312" t="s">
        <v>1037</v>
      </c>
      <c r="D312" t="s">
        <v>1038</v>
      </c>
      <c r="E312" s="3">
        <v>311</v>
      </c>
      <c r="F312" s="3">
        <v>20.423500061035199</v>
      </c>
      <c r="G312">
        <v>20.581779999999998</v>
      </c>
      <c r="H312">
        <v>20.265219999999999</v>
      </c>
      <c r="I312">
        <v>4248100</v>
      </c>
      <c r="J312">
        <v>6245100</v>
      </c>
      <c r="K312">
        <v>3</v>
      </c>
      <c r="L312">
        <v>3</v>
      </c>
      <c r="M312">
        <v>3.7</v>
      </c>
      <c r="N312">
        <v>140.47</v>
      </c>
    </row>
    <row r="313" spans="1:14" x14ac:dyDescent="0.2">
      <c r="A313" t="s">
        <v>106</v>
      </c>
      <c r="B313" t="s">
        <v>105</v>
      </c>
      <c r="C313" t="s">
        <v>803</v>
      </c>
      <c r="D313" t="s">
        <v>803</v>
      </c>
      <c r="E313" s="3">
        <v>312</v>
      </c>
      <c r="F313" s="3">
        <v>20.365192413330099</v>
      </c>
      <c r="G313">
        <v>20.492090000000001</v>
      </c>
      <c r="H313">
        <v>20.238299999999999</v>
      </c>
      <c r="I313">
        <v>3669600</v>
      </c>
      <c r="J313">
        <v>5349200</v>
      </c>
      <c r="K313">
        <v>2</v>
      </c>
      <c r="L313">
        <v>2</v>
      </c>
      <c r="M313">
        <v>8.1999999999999993</v>
      </c>
      <c r="N313">
        <v>20.677</v>
      </c>
    </row>
    <row r="314" spans="1:14" x14ac:dyDescent="0.2">
      <c r="A314" t="s">
        <v>379</v>
      </c>
      <c r="B314" t="s">
        <v>378</v>
      </c>
      <c r="C314" t="s">
        <v>1046</v>
      </c>
      <c r="D314" t="s">
        <v>1046</v>
      </c>
      <c r="E314" s="3">
        <v>313</v>
      </c>
      <c r="F314" s="3">
        <v>20.36008644104</v>
      </c>
      <c r="G314">
        <v>20.12603</v>
      </c>
      <c r="H314">
        <v>20.594139999999999</v>
      </c>
      <c r="I314">
        <v>2574600</v>
      </c>
      <c r="J314">
        <v>3992400</v>
      </c>
      <c r="K314">
        <v>3</v>
      </c>
      <c r="L314">
        <v>2</v>
      </c>
      <c r="M314">
        <v>11.5</v>
      </c>
      <c r="N314">
        <v>37.043999999999997</v>
      </c>
    </row>
    <row r="315" spans="1:14" x14ac:dyDescent="0.2">
      <c r="A315" t="s">
        <v>256</v>
      </c>
      <c r="B315" t="s">
        <v>255</v>
      </c>
      <c r="C315" t="s">
        <v>961</v>
      </c>
      <c r="D315" t="s">
        <v>962</v>
      </c>
      <c r="E315" s="3">
        <v>314</v>
      </c>
      <c r="F315" s="3">
        <v>20.318670272827099</v>
      </c>
      <c r="G315">
        <v>20.270250000000001</v>
      </c>
      <c r="H315">
        <v>20.367090000000001</v>
      </c>
      <c r="I315">
        <v>3564900</v>
      </c>
      <c r="J315">
        <v>6941300</v>
      </c>
      <c r="K315">
        <v>3</v>
      </c>
      <c r="L315">
        <v>3</v>
      </c>
      <c r="M315">
        <v>3.6</v>
      </c>
      <c r="N315">
        <v>88.414000000000001</v>
      </c>
    </row>
    <row r="316" spans="1:14" x14ac:dyDescent="0.2">
      <c r="A316" t="s">
        <v>303</v>
      </c>
      <c r="B316" t="s">
        <v>302</v>
      </c>
      <c r="C316" t="s">
        <v>1006</v>
      </c>
      <c r="D316" t="s">
        <v>1006</v>
      </c>
      <c r="E316" s="3">
        <v>315</v>
      </c>
      <c r="F316" s="3">
        <v>20.309654235839801</v>
      </c>
      <c r="G316">
        <v>20.570709999999998</v>
      </c>
      <c r="H316">
        <v>20.0486</v>
      </c>
      <c r="I316">
        <v>3199600</v>
      </c>
      <c r="J316">
        <v>5015700</v>
      </c>
      <c r="K316">
        <v>3</v>
      </c>
      <c r="L316">
        <v>3</v>
      </c>
      <c r="M316">
        <v>15.3</v>
      </c>
      <c r="N316">
        <v>17.776</v>
      </c>
    </row>
    <row r="317" spans="1:14" x14ac:dyDescent="0.2">
      <c r="A317" t="s">
        <v>90</v>
      </c>
      <c r="B317" t="s">
        <v>89</v>
      </c>
      <c r="C317" t="s">
        <v>791</v>
      </c>
      <c r="D317" t="s">
        <v>791</v>
      </c>
      <c r="E317" s="3">
        <v>316</v>
      </c>
      <c r="F317" s="3">
        <v>20.3085536956787</v>
      </c>
      <c r="G317">
        <v>20.059329999999999</v>
      </c>
      <c r="H317">
        <v>20.557770000000001</v>
      </c>
      <c r="I317">
        <v>1732500</v>
      </c>
      <c r="J317">
        <v>6666300</v>
      </c>
      <c r="K317">
        <v>2</v>
      </c>
      <c r="L317">
        <v>3</v>
      </c>
      <c r="M317">
        <v>3.7</v>
      </c>
      <c r="N317">
        <v>96.668999999999997</v>
      </c>
    </row>
    <row r="318" spans="1:14" x14ac:dyDescent="0.2">
      <c r="A318" t="s">
        <v>628</v>
      </c>
      <c r="B318" t="s">
        <v>627</v>
      </c>
      <c r="C318" t="s">
        <v>1230</v>
      </c>
      <c r="D318" t="s">
        <v>1230</v>
      </c>
      <c r="E318" s="3">
        <v>317</v>
      </c>
      <c r="F318" s="3">
        <v>20.2938537597656</v>
      </c>
      <c r="G318">
        <v>20.260750000000002</v>
      </c>
      <c r="H318">
        <v>20.32696</v>
      </c>
      <c r="I318">
        <v>3026000</v>
      </c>
      <c r="J318">
        <v>5547800</v>
      </c>
      <c r="K318">
        <v>2</v>
      </c>
      <c r="L318">
        <v>2</v>
      </c>
      <c r="M318">
        <v>2.6</v>
      </c>
      <c r="N318">
        <v>93.486999999999995</v>
      </c>
    </row>
    <row r="319" spans="1:14" x14ac:dyDescent="0.2">
      <c r="A319" t="s">
        <v>481</v>
      </c>
      <c r="B319" t="s">
        <v>480</v>
      </c>
      <c r="C319" t="s">
        <v>1129</v>
      </c>
      <c r="D319" t="s">
        <v>1129</v>
      </c>
      <c r="E319" s="3">
        <v>318</v>
      </c>
      <c r="F319" s="3">
        <v>20.2851047515869</v>
      </c>
      <c r="G319">
        <v>20.374649999999999</v>
      </c>
      <c r="H319">
        <v>20.19556</v>
      </c>
      <c r="I319">
        <v>3681800</v>
      </c>
      <c r="J319">
        <v>5810700</v>
      </c>
      <c r="K319">
        <v>2</v>
      </c>
      <c r="L319">
        <v>2</v>
      </c>
      <c r="M319">
        <v>8.4</v>
      </c>
      <c r="N319">
        <v>36.588000000000001</v>
      </c>
    </row>
    <row r="320" spans="1:14" x14ac:dyDescent="0.2">
      <c r="A320" t="s">
        <v>157</v>
      </c>
      <c r="B320" t="s">
        <v>156</v>
      </c>
      <c r="C320" t="s">
        <v>880</v>
      </c>
      <c r="D320" t="s">
        <v>881</v>
      </c>
      <c r="E320" s="3">
        <v>319</v>
      </c>
      <c r="F320" s="3">
        <v>20.284328460693398</v>
      </c>
      <c r="G320">
        <v>20.208839999999999</v>
      </c>
      <c r="H320">
        <v>20.359819999999999</v>
      </c>
      <c r="I320">
        <v>2465200</v>
      </c>
      <c r="J320">
        <v>7535900</v>
      </c>
      <c r="K320">
        <v>3</v>
      </c>
      <c r="L320">
        <v>4</v>
      </c>
      <c r="M320">
        <v>7.3</v>
      </c>
      <c r="N320">
        <v>68.813999999999993</v>
      </c>
    </row>
    <row r="321" spans="1:14" x14ac:dyDescent="0.2">
      <c r="A321" t="s">
        <v>472</v>
      </c>
      <c r="B321" t="s">
        <v>471</v>
      </c>
      <c r="C321" t="s">
        <v>1115</v>
      </c>
      <c r="D321" t="s">
        <v>1115</v>
      </c>
      <c r="E321" s="3">
        <v>320</v>
      </c>
      <c r="F321" s="3">
        <v>20.234403610229499</v>
      </c>
      <c r="G321">
        <v>20.385639999999999</v>
      </c>
      <c r="H321">
        <v>20.083169999999999</v>
      </c>
      <c r="I321">
        <v>3123300</v>
      </c>
      <c r="J321">
        <v>4089500</v>
      </c>
      <c r="K321">
        <v>2</v>
      </c>
      <c r="L321">
        <v>2</v>
      </c>
      <c r="M321">
        <v>15</v>
      </c>
      <c r="N321">
        <v>17.957999999999998</v>
      </c>
    </row>
    <row r="322" spans="1:14" x14ac:dyDescent="0.2">
      <c r="A322" t="s">
        <v>263</v>
      </c>
      <c r="B322" t="s">
        <v>981</v>
      </c>
      <c r="C322" t="s">
        <v>980</v>
      </c>
      <c r="D322" t="s">
        <v>980</v>
      </c>
      <c r="E322" s="3">
        <v>321</v>
      </c>
      <c r="F322" s="3">
        <v>20.199592590331999</v>
      </c>
      <c r="G322">
        <v>20.29692</v>
      </c>
      <c r="H322">
        <v>20.102260000000001</v>
      </c>
      <c r="I322">
        <v>3284700</v>
      </c>
      <c r="J322">
        <v>3048100</v>
      </c>
      <c r="K322">
        <v>4</v>
      </c>
      <c r="L322">
        <v>2</v>
      </c>
      <c r="M322">
        <v>3</v>
      </c>
      <c r="N322">
        <v>170.59</v>
      </c>
    </row>
    <row r="323" spans="1:14" x14ac:dyDescent="0.2">
      <c r="A323" t="s">
        <v>185</v>
      </c>
      <c r="B323" t="s">
        <v>184</v>
      </c>
      <c r="C323" t="s">
        <v>907</v>
      </c>
      <c r="D323" t="s">
        <v>908</v>
      </c>
      <c r="E323" s="3">
        <v>322</v>
      </c>
      <c r="F323" s="3">
        <v>20.1604404449463</v>
      </c>
      <c r="G323">
        <v>20.461839999999999</v>
      </c>
      <c r="H323">
        <v>19.85904</v>
      </c>
      <c r="I323">
        <v>4803900</v>
      </c>
      <c r="J323">
        <v>5494500</v>
      </c>
      <c r="K323">
        <v>3</v>
      </c>
      <c r="L323">
        <v>3</v>
      </c>
      <c r="M323">
        <v>14.7</v>
      </c>
      <c r="N323">
        <v>31.872</v>
      </c>
    </row>
    <row r="324" spans="1:14" x14ac:dyDescent="0.2">
      <c r="A324" t="s">
        <v>124</v>
      </c>
      <c r="B324" t="s">
        <v>123</v>
      </c>
      <c r="C324" t="s">
        <v>839</v>
      </c>
      <c r="D324" t="s">
        <v>840</v>
      </c>
      <c r="E324" s="3">
        <v>323</v>
      </c>
      <c r="F324" s="3">
        <v>20.159397125244102</v>
      </c>
      <c r="G324">
        <v>20.031870000000001</v>
      </c>
      <c r="H324">
        <v>20.286919999999999</v>
      </c>
      <c r="I324">
        <v>1962000</v>
      </c>
      <c r="J324">
        <v>4985300</v>
      </c>
      <c r="K324">
        <v>3</v>
      </c>
      <c r="L324">
        <v>3</v>
      </c>
      <c r="M324">
        <v>4.2</v>
      </c>
      <c r="N324">
        <v>145.41999999999999</v>
      </c>
    </row>
    <row r="325" spans="1:14" x14ac:dyDescent="0.2">
      <c r="A325" t="s">
        <v>26</v>
      </c>
      <c r="B325" t="s">
        <v>25</v>
      </c>
      <c r="C325" t="s">
        <v>707</v>
      </c>
      <c r="D325" t="s">
        <v>708</v>
      </c>
      <c r="E325" s="3">
        <v>324</v>
      </c>
      <c r="F325" s="3">
        <v>20.145786285400401</v>
      </c>
      <c r="G325">
        <v>20.362069999999999</v>
      </c>
      <c r="H325">
        <v>19.929500000000001</v>
      </c>
      <c r="I325">
        <v>2042900</v>
      </c>
      <c r="J325">
        <v>2352800</v>
      </c>
      <c r="K325">
        <v>3</v>
      </c>
      <c r="L325">
        <v>2</v>
      </c>
      <c r="M325">
        <v>3.5</v>
      </c>
      <c r="N325">
        <v>84.325000000000003</v>
      </c>
    </row>
    <row r="326" spans="1:14" x14ac:dyDescent="0.2">
      <c r="A326" t="s">
        <v>109</v>
      </c>
      <c r="B326" t="s">
        <v>108</v>
      </c>
      <c r="C326" t="s">
        <v>810</v>
      </c>
      <c r="D326" t="s">
        <v>810</v>
      </c>
      <c r="E326" s="3">
        <v>325</v>
      </c>
      <c r="F326" s="3">
        <v>20.109167098998999</v>
      </c>
      <c r="G326">
        <v>20.110060000000001</v>
      </c>
      <c r="H326">
        <v>20.108270000000001</v>
      </c>
      <c r="I326">
        <v>2987600</v>
      </c>
      <c r="J326">
        <v>5191000</v>
      </c>
      <c r="K326">
        <v>2</v>
      </c>
      <c r="L326">
        <v>2</v>
      </c>
      <c r="M326">
        <v>14.4</v>
      </c>
      <c r="N326">
        <v>12.878</v>
      </c>
    </row>
    <row r="327" spans="1:14" x14ac:dyDescent="0.2">
      <c r="A327" t="s">
        <v>167</v>
      </c>
      <c r="B327" t="s">
        <v>166</v>
      </c>
      <c r="C327" t="s">
        <v>889</v>
      </c>
      <c r="D327" t="s">
        <v>889</v>
      </c>
      <c r="E327" s="3">
        <v>326</v>
      </c>
      <c r="F327" s="3">
        <v>20.1070671081543</v>
      </c>
      <c r="G327">
        <v>19.960989999999999</v>
      </c>
      <c r="H327">
        <v>20.253150000000002</v>
      </c>
      <c r="I327">
        <v>2001800</v>
      </c>
      <c r="J327">
        <v>5597100</v>
      </c>
      <c r="K327">
        <v>2</v>
      </c>
      <c r="L327">
        <v>2</v>
      </c>
      <c r="M327">
        <v>1.8</v>
      </c>
      <c r="N327">
        <v>118.82</v>
      </c>
    </row>
    <row r="328" spans="1:14" x14ac:dyDescent="0.2">
      <c r="A328" t="s">
        <v>363</v>
      </c>
      <c r="B328" t="s">
        <v>362</v>
      </c>
      <c r="C328" t="s">
        <v>361</v>
      </c>
      <c r="D328" t="s">
        <v>361</v>
      </c>
      <c r="E328" s="3">
        <v>327</v>
      </c>
      <c r="F328" s="3">
        <v>20.087276458740199</v>
      </c>
      <c r="G328">
        <v>20.485130000000002</v>
      </c>
      <c r="H328">
        <v>19.689430000000002</v>
      </c>
      <c r="I328">
        <v>4089200</v>
      </c>
      <c r="J328">
        <v>6297000</v>
      </c>
      <c r="K328">
        <v>2</v>
      </c>
      <c r="L328">
        <v>3</v>
      </c>
      <c r="M328">
        <v>11.2</v>
      </c>
      <c r="N328">
        <v>26.411000000000001</v>
      </c>
    </row>
    <row r="329" spans="1:14" x14ac:dyDescent="0.2">
      <c r="A329" t="s">
        <v>633</v>
      </c>
      <c r="B329" t="s">
        <v>632</v>
      </c>
      <c r="C329" t="s">
        <v>631</v>
      </c>
      <c r="D329" t="s">
        <v>631</v>
      </c>
      <c r="E329" s="3">
        <v>328</v>
      </c>
      <c r="F329" s="3">
        <v>20.061569213867202</v>
      </c>
      <c r="G329">
        <v>20.176210000000001</v>
      </c>
      <c r="H329">
        <v>19.946919999999999</v>
      </c>
      <c r="I329">
        <v>2133100</v>
      </c>
      <c r="J329">
        <v>3900900</v>
      </c>
      <c r="K329">
        <v>2</v>
      </c>
      <c r="L329">
        <v>2</v>
      </c>
      <c r="M329">
        <v>13.1</v>
      </c>
      <c r="N329">
        <v>22.486999999999998</v>
      </c>
    </row>
    <row r="330" spans="1:14" x14ac:dyDescent="0.2">
      <c r="A330" t="s">
        <v>645</v>
      </c>
      <c r="B330" t="s">
        <v>644</v>
      </c>
      <c r="C330" t="s">
        <v>1239</v>
      </c>
      <c r="D330" t="s">
        <v>1239</v>
      </c>
      <c r="E330" s="3">
        <v>329</v>
      </c>
      <c r="F330" s="3">
        <v>20.051925659179702</v>
      </c>
      <c r="G330">
        <v>20.352080000000001</v>
      </c>
      <c r="H330">
        <v>19.75178</v>
      </c>
      <c r="I330">
        <v>2586900</v>
      </c>
      <c r="J330">
        <v>4576300</v>
      </c>
      <c r="K330">
        <v>2</v>
      </c>
      <c r="L330">
        <v>2</v>
      </c>
      <c r="M330">
        <v>5.0999999999999996</v>
      </c>
      <c r="N330">
        <v>54.122999999999998</v>
      </c>
    </row>
    <row r="331" spans="1:14" x14ac:dyDescent="0.2">
      <c r="A331" t="s">
        <v>672</v>
      </c>
      <c r="B331" t="s">
        <v>671</v>
      </c>
      <c r="C331" t="s">
        <v>1263</v>
      </c>
      <c r="D331" t="s">
        <v>1264</v>
      </c>
      <c r="E331" s="3">
        <v>330</v>
      </c>
      <c r="F331" s="3">
        <v>20.001945495605501</v>
      </c>
      <c r="G331">
        <v>19.93272</v>
      </c>
      <c r="H331">
        <v>20.071169999999999</v>
      </c>
      <c r="I331">
        <v>2946700</v>
      </c>
      <c r="J331">
        <v>3456000</v>
      </c>
      <c r="K331">
        <v>3</v>
      </c>
      <c r="L331">
        <v>2</v>
      </c>
      <c r="M331">
        <v>3.7</v>
      </c>
      <c r="N331">
        <v>123.91</v>
      </c>
    </row>
    <row r="332" spans="1:14" x14ac:dyDescent="0.2">
      <c r="A332" t="s">
        <v>212</v>
      </c>
      <c r="B332" t="s">
        <v>211</v>
      </c>
      <c r="C332" t="s">
        <v>929</v>
      </c>
      <c r="D332" t="s">
        <v>930</v>
      </c>
      <c r="E332" s="3">
        <v>331</v>
      </c>
      <c r="F332" s="3">
        <v>19.957759857177699</v>
      </c>
      <c r="G332">
        <v>19.992170000000002</v>
      </c>
      <c r="H332">
        <v>19.923349999999999</v>
      </c>
      <c r="I332">
        <v>2471000</v>
      </c>
      <c r="J332">
        <v>3723400</v>
      </c>
      <c r="K332">
        <v>2</v>
      </c>
      <c r="L332">
        <v>2</v>
      </c>
      <c r="M332">
        <v>12.6</v>
      </c>
      <c r="N332">
        <v>104.85</v>
      </c>
    </row>
    <row r="333" spans="1:14" x14ac:dyDescent="0.2">
      <c r="A333" t="s">
        <v>621</v>
      </c>
      <c r="B333" t="s">
        <v>620</v>
      </c>
      <c r="C333" t="s">
        <v>1226</v>
      </c>
      <c r="D333" t="s">
        <v>1227</v>
      </c>
      <c r="E333" s="3">
        <v>332</v>
      </c>
      <c r="F333" s="3">
        <v>19.9567565917969</v>
      </c>
      <c r="G333">
        <v>19.616029999999999</v>
      </c>
      <c r="H333">
        <v>20.29749</v>
      </c>
      <c r="I333">
        <v>1730400</v>
      </c>
      <c r="J333">
        <v>5562500</v>
      </c>
      <c r="K333">
        <v>2</v>
      </c>
      <c r="L333">
        <v>3</v>
      </c>
      <c r="M333">
        <v>3.8</v>
      </c>
      <c r="N333">
        <v>88.117999999999995</v>
      </c>
    </row>
    <row r="334" spans="1:14" x14ac:dyDescent="0.2">
      <c r="A334" t="s">
        <v>422</v>
      </c>
      <c r="B334" t="s">
        <v>421</v>
      </c>
      <c r="C334" t="s">
        <v>420</v>
      </c>
      <c r="D334" t="s">
        <v>420</v>
      </c>
      <c r="E334" s="3">
        <v>333</v>
      </c>
      <c r="F334" s="3">
        <v>19.9340209960938</v>
      </c>
      <c r="G334">
        <v>19.990369999999999</v>
      </c>
      <c r="H334">
        <v>19.877669999999998</v>
      </c>
      <c r="I334">
        <v>2335200</v>
      </c>
      <c r="J334">
        <v>3778600</v>
      </c>
      <c r="K334">
        <v>2</v>
      </c>
      <c r="L334">
        <v>2</v>
      </c>
      <c r="M334">
        <v>14.5</v>
      </c>
      <c r="N334">
        <v>17.751999999999999</v>
      </c>
    </row>
    <row r="335" spans="1:14" x14ac:dyDescent="0.2">
      <c r="A335" t="s">
        <v>43</v>
      </c>
      <c r="B335" t="s">
        <v>42</v>
      </c>
      <c r="C335" t="s">
        <v>727</v>
      </c>
      <c r="D335" t="s">
        <v>728</v>
      </c>
      <c r="E335" s="3">
        <v>334</v>
      </c>
      <c r="F335" s="3">
        <v>19.926342010498001</v>
      </c>
      <c r="G335">
        <v>20.165459999999999</v>
      </c>
      <c r="H335">
        <v>19.68723</v>
      </c>
      <c r="I335">
        <v>3593700</v>
      </c>
      <c r="J335">
        <v>6189600</v>
      </c>
      <c r="K335">
        <v>4</v>
      </c>
      <c r="L335">
        <v>4</v>
      </c>
      <c r="M335">
        <v>29.3</v>
      </c>
      <c r="N335">
        <v>95.039000000000001</v>
      </c>
    </row>
    <row r="336" spans="1:14" x14ac:dyDescent="0.2">
      <c r="A336" t="s">
        <v>47</v>
      </c>
      <c r="B336" t="s">
        <v>46</v>
      </c>
      <c r="C336" t="s">
        <v>731</v>
      </c>
      <c r="D336" t="s">
        <v>731</v>
      </c>
      <c r="E336" s="3">
        <v>335</v>
      </c>
      <c r="F336" s="3">
        <v>19.868202209472699</v>
      </c>
      <c r="G336">
        <v>19.91564</v>
      </c>
      <c r="H336">
        <v>19.82076</v>
      </c>
      <c r="I336">
        <v>2524400</v>
      </c>
      <c r="J336">
        <v>3498600</v>
      </c>
      <c r="K336">
        <v>2</v>
      </c>
      <c r="L336">
        <v>2</v>
      </c>
      <c r="M336">
        <v>2.4</v>
      </c>
      <c r="N336">
        <v>70.2</v>
      </c>
    </row>
    <row r="337" spans="1:14" x14ac:dyDescent="0.2">
      <c r="A337" t="s">
        <v>491</v>
      </c>
      <c r="B337" t="s">
        <v>490</v>
      </c>
      <c r="C337" t="s">
        <v>1136</v>
      </c>
      <c r="D337" t="s">
        <v>1136</v>
      </c>
      <c r="E337" s="3">
        <v>336</v>
      </c>
      <c r="F337" s="3">
        <v>19.852441787719702</v>
      </c>
      <c r="G337">
        <v>20.112860000000001</v>
      </c>
      <c r="H337">
        <v>19.592020000000002</v>
      </c>
      <c r="I337">
        <v>1535600</v>
      </c>
      <c r="J337">
        <v>3464400</v>
      </c>
      <c r="K337">
        <v>2</v>
      </c>
      <c r="L337">
        <v>3</v>
      </c>
      <c r="M337">
        <v>27.7</v>
      </c>
      <c r="N337">
        <v>21.879000000000001</v>
      </c>
    </row>
    <row r="338" spans="1:14" x14ac:dyDescent="0.2">
      <c r="A338" t="s">
        <v>385</v>
      </c>
      <c r="B338" t="s">
        <v>384</v>
      </c>
      <c r="C338" t="s">
        <v>383</v>
      </c>
      <c r="D338" t="s">
        <v>383</v>
      </c>
      <c r="E338" s="3">
        <v>337</v>
      </c>
      <c r="F338" s="3">
        <v>19.846807479858398</v>
      </c>
      <c r="G338">
        <v>19.997</v>
      </c>
      <c r="H338">
        <v>19.69661</v>
      </c>
      <c r="I338">
        <v>2437800</v>
      </c>
      <c r="J338">
        <v>2948800</v>
      </c>
      <c r="K338">
        <v>2</v>
      </c>
      <c r="L338">
        <v>2</v>
      </c>
      <c r="M338">
        <v>2.2000000000000002</v>
      </c>
      <c r="N338">
        <v>96.557000000000002</v>
      </c>
    </row>
    <row r="339" spans="1:14" x14ac:dyDescent="0.2">
      <c r="A339" t="s">
        <v>312</v>
      </c>
      <c r="B339" t="s">
        <v>311</v>
      </c>
      <c r="C339" t="s">
        <v>1011</v>
      </c>
      <c r="D339" t="s">
        <v>1011</v>
      </c>
      <c r="E339" s="3">
        <v>338</v>
      </c>
      <c r="F339" s="3">
        <v>19.785343170166001</v>
      </c>
      <c r="G339">
        <v>19.993690000000001</v>
      </c>
      <c r="H339">
        <v>19.576989999999999</v>
      </c>
      <c r="I339">
        <v>2827000</v>
      </c>
      <c r="J339">
        <v>3691800</v>
      </c>
      <c r="K339">
        <v>2</v>
      </c>
      <c r="L339">
        <v>2</v>
      </c>
      <c r="M339">
        <v>5.2</v>
      </c>
      <c r="N339">
        <v>43.066000000000003</v>
      </c>
    </row>
    <row r="340" spans="1:14" x14ac:dyDescent="0.2">
      <c r="A340" t="s">
        <v>479</v>
      </c>
      <c r="B340" t="s">
        <v>478</v>
      </c>
      <c r="C340" t="s">
        <v>477</v>
      </c>
      <c r="D340" t="s">
        <v>477</v>
      </c>
      <c r="E340" s="3">
        <v>339</v>
      </c>
      <c r="F340" s="3">
        <v>19.772903442382798</v>
      </c>
      <c r="G340">
        <v>19.614930000000001</v>
      </c>
      <c r="H340">
        <v>19.930879999999998</v>
      </c>
      <c r="I340">
        <v>2122200</v>
      </c>
      <c r="J340">
        <v>3769700</v>
      </c>
      <c r="K340">
        <v>2</v>
      </c>
      <c r="L340">
        <v>2</v>
      </c>
      <c r="M340">
        <v>15</v>
      </c>
      <c r="N340">
        <v>22.541</v>
      </c>
    </row>
    <row r="341" spans="1:14" x14ac:dyDescent="0.2">
      <c r="A341" t="s">
        <v>30</v>
      </c>
      <c r="B341" t="s">
        <v>29</v>
      </c>
      <c r="C341" t="s">
        <v>715</v>
      </c>
      <c r="D341" t="s">
        <v>715</v>
      </c>
      <c r="E341" s="3">
        <v>340</v>
      </c>
      <c r="F341" s="3">
        <v>19.7495307922363</v>
      </c>
      <c r="G341">
        <v>19.815740000000002</v>
      </c>
      <c r="H341">
        <v>19.683319999999998</v>
      </c>
      <c r="I341">
        <v>2338200</v>
      </c>
      <c r="J341">
        <v>3249400</v>
      </c>
      <c r="K341">
        <v>3</v>
      </c>
      <c r="L341">
        <v>3</v>
      </c>
      <c r="M341">
        <v>3.3</v>
      </c>
      <c r="N341">
        <v>107.3</v>
      </c>
    </row>
    <row r="342" spans="1:14" x14ac:dyDescent="0.2">
      <c r="A342" t="s">
        <v>665</v>
      </c>
      <c r="B342" t="s">
        <v>664</v>
      </c>
      <c r="C342" t="s">
        <v>1257</v>
      </c>
      <c r="D342" t="s">
        <v>1257</v>
      </c>
      <c r="E342" s="3">
        <v>341</v>
      </c>
      <c r="F342" s="3">
        <v>19.7116088867188</v>
      </c>
      <c r="G342">
        <v>19.787109999999998</v>
      </c>
      <c r="H342">
        <v>19.636099999999999</v>
      </c>
      <c r="I342">
        <v>1066800</v>
      </c>
      <c r="J342">
        <v>3645900</v>
      </c>
      <c r="K342">
        <v>2</v>
      </c>
      <c r="L342">
        <v>3</v>
      </c>
      <c r="M342">
        <v>3.9</v>
      </c>
      <c r="N342">
        <v>106.9</v>
      </c>
    </row>
    <row r="343" spans="1:14" x14ac:dyDescent="0.2">
      <c r="A343" t="s">
        <v>517</v>
      </c>
      <c r="B343" t="s">
        <v>516</v>
      </c>
      <c r="C343" t="s">
        <v>515</v>
      </c>
      <c r="D343" t="s">
        <v>515</v>
      </c>
      <c r="E343" s="3">
        <v>342</v>
      </c>
      <c r="F343" s="3">
        <v>19.7018222808838</v>
      </c>
      <c r="G343">
        <v>19.657910000000001</v>
      </c>
      <c r="H343">
        <v>19.745729999999998</v>
      </c>
      <c r="I343">
        <v>1069400</v>
      </c>
      <c r="J343">
        <v>2173200</v>
      </c>
      <c r="K343">
        <v>2</v>
      </c>
      <c r="L343">
        <v>2</v>
      </c>
      <c r="M343">
        <v>7.4</v>
      </c>
      <c r="N343">
        <v>24.831</v>
      </c>
    </row>
    <row r="344" spans="1:14" x14ac:dyDescent="0.2">
      <c r="A344" t="s">
        <v>549</v>
      </c>
      <c r="B344" t="s">
        <v>548</v>
      </c>
      <c r="C344" t="s">
        <v>1176</v>
      </c>
      <c r="D344" t="s">
        <v>1177</v>
      </c>
      <c r="E344" s="3">
        <v>343</v>
      </c>
      <c r="F344" s="3">
        <v>19.637937545776399</v>
      </c>
      <c r="G344">
        <v>19.773029999999999</v>
      </c>
      <c r="H344">
        <v>19.502849999999999</v>
      </c>
      <c r="I344">
        <v>1074200</v>
      </c>
      <c r="J344">
        <v>3321500</v>
      </c>
      <c r="K344">
        <v>2</v>
      </c>
      <c r="L344">
        <v>3</v>
      </c>
      <c r="M344">
        <v>16</v>
      </c>
      <c r="N344">
        <v>46.13</v>
      </c>
    </row>
    <row r="345" spans="1:14" x14ac:dyDescent="0.2">
      <c r="A345" t="s">
        <v>75</v>
      </c>
      <c r="B345" t="s">
        <v>74</v>
      </c>
      <c r="C345" t="s">
        <v>773</v>
      </c>
      <c r="D345" t="s">
        <v>773</v>
      </c>
      <c r="E345" s="3">
        <v>344</v>
      </c>
      <c r="F345" s="3">
        <v>19.6049404144287</v>
      </c>
      <c r="G345">
        <v>19.593119999999999</v>
      </c>
      <c r="H345">
        <v>19.616759999999999</v>
      </c>
      <c r="I345">
        <v>1753700</v>
      </c>
      <c r="J345">
        <v>3261200</v>
      </c>
      <c r="K345">
        <v>2</v>
      </c>
      <c r="L345">
        <v>2</v>
      </c>
      <c r="M345">
        <v>5.2</v>
      </c>
      <c r="N345">
        <v>39.5</v>
      </c>
    </row>
    <row r="346" spans="1:14" x14ac:dyDescent="0.2">
      <c r="A346" t="s">
        <v>130</v>
      </c>
      <c r="B346" t="s">
        <v>129</v>
      </c>
      <c r="C346" t="s">
        <v>844</v>
      </c>
      <c r="D346" t="s">
        <v>844</v>
      </c>
      <c r="E346" s="3">
        <v>345</v>
      </c>
      <c r="F346" s="3">
        <v>19.571311950683601</v>
      </c>
      <c r="G346">
        <v>19.46621</v>
      </c>
      <c r="H346">
        <v>19.67642</v>
      </c>
      <c r="I346">
        <v>1742200</v>
      </c>
      <c r="J346">
        <v>3290100</v>
      </c>
      <c r="K346">
        <v>2</v>
      </c>
      <c r="L346">
        <v>2</v>
      </c>
      <c r="M346">
        <v>17.100000000000001</v>
      </c>
      <c r="N346">
        <v>16.728999999999999</v>
      </c>
    </row>
    <row r="347" spans="1:14" x14ac:dyDescent="0.2">
      <c r="A347" t="s">
        <v>230</v>
      </c>
      <c r="B347" t="s">
        <v>229</v>
      </c>
      <c r="C347" t="s">
        <v>936</v>
      </c>
      <c r="D347" t="s">
        <v>936</v>
      </c>
      <c r="E347" s="3">
        <v>346</v>
      </c>
      <c r="F347" s="3">
        <v>19.497932434081999</v>
      </c>
      <c r="G347">
        <v>19.447279999999999</v>
      </c>
      <c r="H347">
        <v>19.548580000000001</v>
      </c>
      <c r="I347">
        <v>1426900</v>
      </c>
      <c r="J347">
        <v>2528200</v>
      </c>
      <c r="K347">
        <v>2</v>
      </c>
      <c r="L347">
        <v>2</v>
      </c>
      <c r="M347">
        <v>3.4</v>
      </c>
      <c r="N347">
        <v>102.43</v>
      </c>
    </row>
    <row r="348" spans="1:14" x14ac:dyDescent="0.2">
      <c r="A348" t="s">
        <v>343</v>
      </c>
      <c r="B348" t="s">
        <v>342</v>
      </c>
      <c r="C348" t="s">
        <v>1029</v>
      </c>
      <c r="D348" t="s">
        <v>1029</v>
      </c>
      <c r="E348" s="3">
        <v>347</v>
      </c>
      <c r="F348" s="3">
        <v>19.479425430297901</v>
      </c>
      <c r="G348">
        <v>19.648299999999999</v>
      </c>
      <c r="H348">
        <v>19.310549999999999</v>
      </c>
      <c r="I348">
        <v>1300000</v>
      </c>
      <c r="J348">
        <v>3209200</v>
      </c>
      <c r="K348">
        <v>2</v>
      </c>
      <c r="L348">
        <v>3</v>
      </c>
      <c r="M348">
        <v>34.299999999999997</v>
      </c>
      <c r="N348">
        <v>18.501999999999999</v>
      </c>
    </row>
    <row r="349" spans="1:14" x14ac:dyDescent="0.2">
      <c r="A349" t="s">
        <v>483</v>
      </c>
      <c r="B349" t="s">
        <v>482</v>
      </c>
      <c r="C349" t="s">
        <v>1130</v>
      </c>
      <c r="D349" t="s">
        <v>1130</v>
      </c>
      <c r="E349" s="3">
        <v>348</v>
      </c>
      <c r="F349" s="3">
        <v>19.372024536132798</v>
      </c>
      <c r="G349">
        <v>19.497260000000001</v>
      </c>
      <c r="H349">
        <v>19.246790000000001</v>
      </c>
      <c r="I349">
        <v>3103700</v>
      </c>
      <c r="J349">
        <v>2611600</v>
      </c>
      <c r="K349">
        <v>3</v>
      </c>
      <c r="L349">
        <v>3</v>
      </c>
      <c r="M349">
        <v>9.5</v>
      </c>
      <c r="N349">
        <v>41.807000000000002</v>
      </c>
    </row>
    <row r="350" spans="1:14" x14ac:dyDescent="0.2">
      <c r="A350" t="s">
        <v>587</v>
      </c>
      <c r="B350" t="s">
        <v>586</v>
      </c>
      <c r="C350" t="s">
        <v>1201</v>
      </c>
      <c r="D350" t="s">
        <v>1201</v>
      </c>
      <c r="E350" s="3">
        <v>349</v>
      </c>
      <c r="F350" s="3">
        <v>19.329521179199201</v>
      </c>
      <c r="G350">
        <v>19.450990000000001</v>
      </c>
      <c r="H350">
        <v>19.20805</v>
      </c>
      <c r="I350">
        <v>1495400</v>
      </c>
      <c r="J350">
        <v>2629700</v>
      </c>
      <c r="K350">
        <v>2</v>
      </c>
      <c r="L350">
        <v>2</v>
      </c>
      <c r="M350">
        <v>2.5</v>
      </c>
      <c r="N350">
        <v>105.38</v>
      </c>
    </row>
    <row r="351" spans="1:14" x14ac:dyDescent="0.2">
      <c r="A351" t="s">
        <v>161</v>
      </c>
      <c r="B351" t="s">
        <v>160</v>
      </c>
      <c r="C351" t="s">
        <v>884</v>
      </c>
      <c r="D351" t="s">
        <v>884</v>
      </c>
      <c r="E351" s="3">
        <v>350</v>
      </c>
      <c r="F351" s="3">
        <v>19.305324554443398</v>
      </c>
      <c r="G351">
        <v>18.816379999999999</v>
      </c>
      <c r="H351">
        <v>19.794270000000001</v>
      </c>
      <c r="I351">
        <v>696600</v>
      </c>
      <c r="J351">
        <v>4779500</v>
      </c>
      <c r="K351">
        <v>2</v>
      </c>
      <c r="L351">
        <v>3</v>
      </c>
      <c r="M351">
        <v>13</v>
      </c>
      <c r="N351">
        <v>28.565000000000001</v>
      </c>
    </row>
    <row r="352" spans="1:14" x14ac:dyDescent="0.2">
      <c r="A352" t="s">
        <v>577</v>
      </c>
      <c r="B352" t="s">
        <v>576</v>
      </c>
      <c r="C352" t="s">
        <v>575</v>
      </c>
      <c r="D352" t="s">
        <v>575</v>
      </c>
      <c r="E352" s="3">
        <v>351</v>
      </c>
      <c r="F352" s="3">
        <v>19.2203979492188</v>
      </c>
      <c r="G352">
        <v>19.3964</v>
      </c>
      <c r="H352">
        <v>19.04439</v>
      </c>
      <c r="I352">
        <v>2160500</v>
      </c>
      <c r="J352">
        <v>2934400</v>
      </c>
      <c r="K352">
        <v>3</v>
      </c>
      <c r="L352">
        <v>3</v>
      </c>
      <c r="M352">
        <v>3.5</v>
      </c>
      <c r="N352">
        <v>92.888000000000005</v>
      </c>
    </row>
    <row r="353" spans="1:14" x14ac:dyDescent="0.2">
      <c r="A353" t="s">
        <v>686</v>
      </c>
      <c r="B353" t="s">
        <v>685</v>
      </c>
      <c r="C353" t="s">
        <v>1275</v>
      </c>
      <c r="D353" t="s">
        <v>1275</v>
      </c>
      <c r="E353" s="3">
        <v>352</v>
      </c>
      <c r="F353" s="3">
        <v>19.1683235168457</v>
      </c>
      <c r="G353">
        <v>19.230699999999999</v>
      </c>
      <c r="H353">
        <v>19.10595</v>
      </c>
      <c r="I353">
        <v>1369000</v>
      </c>
      <c r="J353">
        <v>1985400</v>
      </c>
      <c r="K353">
        <v>2</v>
      </c>
      <c r="L353">
        <v>2</v>
      </c>
      <c r="M353">
        <v>2.1</v>
      </c>
      <c r="N353">
        <v>94.659000000000006</v>
      </c>
    </row>
    <row r="354" spans="1:14" x14ac:dyDescent="0.2">
      <c r="A354" t="s">
        <v>22</v>
      </c>
      <c r="B354" t="s">
        <v>21</v>
      </c>
      <c r="C354" t="s">
        <v>704</v>
      </c>
      <c r="D354" t="s">
        <v>704</v>
      </c>
      <c r="E354" s="3">
        <v>353</v>
      </c>
      <c r="F354" s="3">
        <v>19.0545845031738</v>
      </c>
      <c r="G354">
        <v>18.8523</v>
      </c>
      <c r="H354">
        <v>19.25686</v>
      </c>
      <c r="I354">
        <v>1141600</v>
      </c>
      <c r="J354">
        <v>2459200</v>
      </c>
      <c r="K354">
        <v>2</v>
      </c>
      <c r="L354">
        <v>2</v>
      </c>
      <c r="M354">
        <v>3.3</v>
      </c>
      <c r="N354">
        <v>53.793999999999997</v>
      </c>
    </row>
    <row r="355" spans="1:14" x14ac:dyDescent="0.2">
      <c r="A355" t="s">
        <v>651</v>
      </c>
      <c r="B355" t="s">
        <v>650</v>
      </c>
      <c r="C355" t="s">
        <v>1244</v>
      </c>
      <c r="D355" t="s">
        <v>1244</v>
      </c>
      <c r="E355" s="3">
        <v>354</v>
      </c>
      <c r="F355" s="3">
        <v>18.890094757080099</v>
      </c>
      <c r="G355">
        <v>18.546990000000001</v>
      </c>
      <c r="H355">
        <v>19.2332</v>
      </c>
      <c r="I355">
        <v>933890</v>
      </c>
      <c r="J355">
        <v>2561700</v>
      </c>
      <c r="K355">
        <v>2</v>
      </c>
      <c r="L355">
        <v>2</v>
      </c>
      <c r="M355">
        <v>2.6</v>
      </c>
      <c r="N355">
        <v>122.85</v>
      </c>
    </row>
    <row r="356" spans="1:14" x14ac:dyDescent="0.2">
      <c r="A356" t="s">
        <v>441</v>
      </c>
      <c r="B356" t="s">
        <v>1091</v>
      </c>
      <c r="C356" t="s">
        <v>1090</v>
      </c>
      <c r="D356" t="s">
        <v>440</v>
      </c>
      <c r="E356" s="3">
        <v>355</v>
      </c>
      <c r="F356" s="3">
        <v>18.8692321777344</v>
      </c>
      <c r="G356">
        <v>18.452940000000002</v>
      </c>
      <c r="H356">
        <v>19.285520000000002</v>
      </c>
      <c r="I356">
        <v>615380</v>
      </c>
      <c r="J356">
        <v>2917900</v>
      </c>
      <c r="K356">
        <v>2</v>
      </c>
      <c r="L356">
        <v>3</v>
      </c>
      <c r="M356">
        <v>1.7</v>
      </c>
      <c r="N356">
        <v>358.2</v>
      </c>
    </row>
    <row r="357" spans="1:14" x14ac:dyDescent="0.2">
      <c r="A357" t="s">
        <v>132</v>
      </c>
      <c r="B357" t="s">
        <v>131</v>
      </c>
      <c r="C357" t="s">
        <v>845</v>
      </c>
      <c r="D357" t="s">
        <v>846</v>
      </c>
      <c r="E357" s="3">
        <v>356</v>
      </c>
      <c r="F357" s="3">
        <v>18.780136108398398</v>
      </c>
      <c r="G357">
        <v>18.674320000000002</v>
      </c>
      <c r="H357">
        <v>18.885960000000001</v>
      </c>
      <c r="I357">
        <v>672160</v>
      </c>
      <c r="J357">
        <v>4297300</v>
      </c>
      <c r="K357">
        <v>2</v>
      </c>
      <c r="L357">
        <v>4</v>
      </c>
      <c r="M357">
        <v>9.1</v>
      </c>
      <c r="N357">
        <v>57.94400000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4"/>
  </sheetPr>
  <dimension ref="A1:M385"/>
  <sheetViews>
    <sheetView workbookViewId="0">
      <selection activeCell="K336" sqref="K336"/>
    </sheetView>
  </sheetViews>
  <sheetFormatPr baseColWidth="10" defaultColWidth="8.83203125" defaultRowHeight="15" x14ac:dyDescent="0.2"/>
  <cols>
    <col min="2" max="2" width="9" bestFit="1" customWidth="1"/>
    <col min="3" max="3" width="11.83203125" style="15" customWidth="1"/>
    <col min="4" max="4" width="38.5" customWidth="1"/>
    <col min="5" max="5" width="11.5" style="24" customWidth="1"/>
    <col min="6" max="6" width="13.83203125" style="12" customWidth="1"/>
    <col min="7" max="7" width="9.6640625" style="18" customWidth="1"/>
    <col min="8" max="8" width="15.5" style="3" customWidth="1"/>
    <col min="9" max="9" width="16.1640625" style="19" customWidth="1"/>
    <col min="10" max="10" width="16.1640625" style="20" customWidth="1"/>
    <col min="11" max="11" width="23.33203125" style="15" customWidth="1"/>
    <col min="12" max="12" width="6.5" style="15" customWidth="1"/>
    <col min="13" max="13" width="12.6640625" style="15" customWidth="1"/>
  </cols>
  <sheetData>
    <row r="1" spans="1:13" s="4" customFormat="1" ht="60" customHeight="1" x14ac:dyDescent="0.2">
      <c r="A1" s="4" t="s">
        <v>1281</v>
      </c>
      <c r="B1" s="4" t="s">
        <v>1282</v>
      </c>
      <c r="C1" s="5" t="s">
        <v>1</v>
      </c>
      <c r="D1" s="4" t="s">
        <v>0</v>
      </c>
      <c r="E1" s="22" t="s">
        <v>1291</v>
      </c>
      <c r="F1" s="6" t="s">
        <v>1292</v>
      </c>
      <c r="G1" s="7" t="s">
        <v>1293</v>
      </c>
      <c r="H1" s="8" t="s">
        <v>1295</v>
      </c>
      <c r="I1" s="9" t="s">
        <v>1283</v>
      </c>
      <c r="J1" s="10" t="s">
        <v>1294</v>
      </c>
    </row>
    <row r="2" spans="1:13" ht="15" customHeight="1" x14ac:dyDescent="0.2">
      <c r="A2">
        <v>1</v>
      </c>
      <c r="B2">
        <v>29.77692</v>
      </c>
      <c r="C2" s="15" t="s">
        <v>359</v>
      </c>
      <c r="D2" t="s">
        <v>360</v>
      </c>
      <c r="E2" s="23" t="s">
        <v>1284</v>
      </c>
      <c r="G2" s="13" t="s">
        <v>1284</v>
      </c>
      <c r="H2" s="14" t="s">
        <v>1285</v>
      </c>
      <c r="I2" s="16"/>
      <c r="J2" s="17"/>
      <c r="K2"/>
      <c r="L2"/>
      <c r="M2"/>
    </row>
    <row r="3" spans="1:13" ht="15" customHeight="1" x14ac:dyDescent="0.2">
      <c r="A3">
        <v>2</v>
      </c>
      <c r="B3">
        <v>29.528849999999998</v>
      </c>
      <c r="C3" s="15" t="s">
        <v>373</v>
      </c>
      <c r="D3" t="s">
        <v>374</v>
      </c>
      <c r="E3" s="23" t="s">
        <v>1284</v>
      </c>
      <c r="H3" s="14" t="s">
        <v>1284</v>
      </c>
      <c r="K3"/>
      <c r="L3"/>
      <c r="M3"/>
    </row>
    <row r="4" spans="1:13" x14ac:dyDescent="0.2">
      <c r="A4">
        <v>3</v>
      </c>
      <c r="B4">
        <v>29.50216</v>
      </c>
      <c r="C4" s="15" t="s">
        <v>97</v>
      </c>
      <c r="D4" t="s">
        <v>98</v>
      </c>
      <c r="G4" s="18" t="s">
        <v>1284</v>
      </c>
      <c r="I4" s="19" t="s">
        <v>1284</v>
      </c>
      <c r="K4"/>
      <c r="L4"/>
      <c r="M4"/>
    </row>
    <row r="5" spans="1:13" x14ac:dyDescent="0.2">
      <c r="A5">
        <v>4</v>
      </c>
      <c r="B5">
        <v>29.161529999999999</v>
      </c>
      <c r="C5" s="15" t="s">
        <v>389</v>
      </c>
      <c r="D5" t="s">
        <v>390</v>
      </c>
      <c r="K5"/>
      <c r="L5"/>
      <c r="M5"/>
    </row>
    <row r="6" spans="1:13" x14ac:dyDescent="0.2">
      <c r="A6">
        <v>5</v>
      </c>
      <c r="B6">
        <v>29.155380000000001</v>
      </c>
      <c r="C6" s="15" t="s">
        <v>1120</v>
      </c>
      <c r="D6" t="s">
        <v>1121</v>
      </c>
      <c r="K6"/>
      <c r="L6"/>
      <c r="M6"/>
    </row>
    <row r="7" spans="1:13" x14ac:dyDescent="0.2">
      <c r="A7">
        <v>6</v>
      </c>
      <c r="B7">
        <v>28.780390000000001</v>
      </c>
      <c r="C7" s="15" t="s">
        <v>646</v>
      </c>
      <c r="D7" t="s">
        <v>647</v>
      </c>
      <c r="K7"/>
      <c r="L7"/>
      <c r="M7"/>
    </row>
    <row r="8" spans="1:13" x14ac:dyDescent="0.2">
      <c r="A8">
        <v>7</v>
      </c>
      <c r="B8">
        <v>27.56474</v>
      </c>
      <c r="C8" s="15" t="s">
        <v>97</v>
      </c>
      <c r="D8" t="s">
        <v>797</v>
      </c>
      <c r="G8" s="18" t="s">
        <v>1284</v>
      </c>
      <c r="I8" s="19" t="s">
        <v>1284</v>
      </c>
      <c r="K8"/>
      <c r="L8"/>
      <c r="M8"/>
    </row>
    <row r="9" spans="1:13" x14ac:dyDescent="0.2">
      <c r="A9">
        <v>8</v>
      </c>
      <c r="B9">
        <v>27.32281</v>
      </c>
      <c r="C9" s="15" t="s">
        <v>520</v>
      </c>
      <c r="D9" t="s">
        <v>1161</v>
      </c>
      <c r="I9" s="19" t="s">
        <v>1284</v>
      </c>
      <c r="K9"/>
      <c r="L9"/>
      <c r="M9"/>
    </row>
    <row r="10" spans="1:13" ht="15" customHeight="1" x14ac:dyDescent="0.2">
      <c r="A10">
        <v>9</v>
      </c>
      <c r="B10">
        <v>27.2483</v>
      </c>
      <c r="C10" s="15" t="s">
        <v>209</v>
      </c>
      <c r="D10" t="s">
        <v>210</v>
      </c>
      <c r="E10" s="23" t="s">
        <v>1284</v>
      </c>
      <c r="F10" s="12" t="s">
        <v>1284</v>
      </c>
      <c r="G10" s="13" t="s">
        <v>1284</v>
      </c>
      <c r="H10" s="14" t="s">
        <v>1285</v>
      </c>
      <c r="I10" s="16"/>
      <c r="J10" s="17" t="s">
        <v>1284</v>
      </c>
      <c r="K10"/>
      <c r="L10"/>
      <c r="M10"/>
    </row>
    <row r="11" spans="1:13" ht="15" customHeight="1" x14ac:dyDescent="0.2">
      <c r="A11">
        <v>10</v>
      </c>
      <c r="B11">
        <v>27.186489999999999</v>
      </c>
      <c r="C11" s="15" t="s">
        <v>246</v>
      </c>
      <c r="D11" t="s">
        <v>247</v>
      </c>
      <c r="E11" s="23" t="s">
        <v>1284</v>
      </c>
      <c r="G11" s="13" t="s">
        <v>1284</v>
      </c>
      <c r="H11" s="14" t="s">
        <v>1285</v>
      </c>
      <c r="I11" s="16" t="s">
        <v>1284</v>
      </c>
      <c r="J11" s="17"/>
      <c r="K11"/>
      <c r="L11"/>
      <c r="M11"/>
    </row>
    <row r="12" spans="1:13" x14ac:dyDescent="0.2">
      <c r="A12">
        <v>11</v>
      </c>
      <c r="B12">
        <v>27.165679999999998</v>
      </c>
      <c r="C12" s="15" t="s">
        <v>300</v>
      </c>
      <c r="D12" t="s">
        <v>301</v>
      </c>
      <c r="I12" s="19" t="s">
        <v>1284</v>
      </c>
      <c r="K12"/>
      <c r="L12"/>
      <c r="M12"/>
    </row>
    <row r="13" spans="1:13" x14ac:dyDescent="0.2">
      <c r="A13">
        <v>12</v>
      </c>
      <c r="B13">
        <v>27.16366</v>
      </c>
      <c r="C13" s="15" t="s">
        <v>588</v>
      </c>
      <c r="D13" t="s">
        <v>589</v>
      </c>
      <c r="K13"/>
      <c r="L13"/>
      <c r="M13"/>
    </row>
    <row r="14" spans="1:13" ht="15" customHeight="1" x14ac:dyDescent="0.2">
      <c r="A14">
        <v>13</v>
      </c>
      <c r="B14">
        <v>27.118770000000001</v>
      </c>
      <c r="C14" s="15" t="s">
        <v>52</v>
      </c>
      <c r="D14" t="s">
        <v>53</v>
      </c>
      <c r="E14" s="23" t="s">
        <v>1284</v>
      </c>
      <c r="G14" s="13" t="s">
        <v>1284</v>
      </c>
      <c r="H14" s="14" t="s">
        <v>1285</v>
      </c>
      <c r="I14" s="19" t="s">
        <v>1284</v>
      </c>
    </row>
    <row r="15" spans="1:13" ht="15" customHeight="1" x14ac:dyDescent="0.2">
      <c r="A15">
        <v>14</v>
      </c>
      <c r="B15">
        <v>26.847300000000001</v>
      </c>
      <c r="C15" s="15" t="s">
        <v>62</v>
      </c>
      <c r="D15" t="s">
        <v>63</v>
      </c>
      <c r="E15" s="23" t="s">
        <v>1284</v>
      </c>
      <c r="G15" s="13" t="s">
        <v>1284</v>
      </c>
      <c r="H15" s="14" t="s">
        <v>1285</v>
      </c>
      <c r="I15" s="19" t="s">
        <v>1284</v>
      </c>
    </row>
    <row r="16" spans="1:13" x14ac:dyDescent="0.2">
      <c r="A16">
        <v>15</v>
      </c>
      <c r="B16">
        <v>26.798590000000001</v>
      </c>
      <c r="C16" s="15" t="s">
        <v>275</v>
      </c>
      <c r="D16" t="s">
        <v>276</v>
      </c>
    </row>
    <row r="17" spans="1:13" x14ac:dyDescent="0.2">
      <c r="A17">
        <v>16</v>
      </c>
      <c r="B17">
        <v>26.718219999999999</v>
      </c>
      <c r="C17" s="15" t="s">
        <v>349</v>
      </c>
      <c r="D17" t="s">
        <v>350</v>
      </c>
      <c r="M17"/>
    </row>
    <row r="18" spans="1:13" x14ac:dyDescent="0.2">
      <c r="A18">
        <v>17</v>
      </c>
      <c r="B18">
        <v>26.600680000000001</v>
      </c>
      <c r="C18" s="15" t="s">
        <v>573</v>
      </c>
      <c r="D18" t="s">
        <v>574</v>
      </c>
      <c r="M18"/>
    </row>
    <row r="19" spans="1:13" x14ac:dyDescent="0.2">
      <c r="A19">
        <v>18</v>
      </c>
      <c r="B19">
        <v>26.571619999999999</v>
      </c>
      <c r="C19" s="15" t="s">
        <v>23</v>
      </c>
      <c r="D19" t="s">
        <v>24</v>
      </c>
      <c r="M19"/>
    </row>
    <row r="20" spans="1:13" ht="15" customHeight="1" x14ac:dyDescent="0.2">
      <c r="A20">
        <v>19</v>
      </c>
      <c r="B20">
        <v>26.41133</v>
      </c>
      <c r="C20" s="15" t="s">
        <v>413</v>
      </c>
      <c r="D20" t="s">
        <v>414</v>
      </c>
      <c r="E20" s="23" t="s">
        <v>1284</v>
      </c>
      <c r="G20" s="13" t="s">
        <v>1284</v>
      </c>
      <c r="H20" s="14" t="s">
        <v>1285</v>
      </c>
      <c r="I20" s="16" t="s">
        <v>1284</v>
      </c>
      <c r="J20" s="17"/>
      <c r="K20" s="11"/>
      <c r="L20" s="11"/>
      <c r="M20"/>
    </row>
    <row r="21" spans="1:13" x14ac:dyDescent="0.2">
      <c r="A21">
        <v>20</v>
      </c>
      <c r="B21">
        <v>26.37791</v>
      </c>
      <c r="C21" s="15" t="s">
        <v>1157</v>
      </c>
      <c r="D21" t="s">
        <v>1158</v>
      </c>
      <c r="M21"/>
    </row>
    <row r="22" spans="1:13" ht="15" customHeight="1" x14ac:dyDescent="0.2">
      <c r="A22">
        <v>21</v>
      </c>
      <c r="B22">
        <v>26.33417</v>
      </c>
      <c r="C22" s="15" t="s">
        <v>602</v>
      </c>
      <c r="D22" t="s">
        <v>603</v>
      </c>
      <c r="E22" s="23" t="s">
        <v>1284</v>
      </c>
      <c r="F22" s="12" t="s">
        <v>1284</v>
      </c>
      <c r="G22" s="13" t="s">
        <v>1284</v>
      </c>
      <c r="H22" s="14" t="s">
        <v>1285</v>
      </c>
      <c r="I22" s="16" t="s">
        <v>1284</v>
      </c>
      <c r="J22" s="17"/>
      <c r="K22" s="11"/>
      <c r="L22" s="11"/>
      <c r="M22"/>
    </row>
    <row r="23" spans="1:13" ht="15" customHeight="1" x14ac:dyDescent="0.2">
      <c r="A23">
        <v>22</v>
      </c>
      <c r="B23">
        <v>26.250019999999999</v>
      </c>
      <c r="C23" s="15" t="s">
        <v>541</v>
      </c>
      <c r="D23" t="s">
        <v>542</v>
      </c>
      <c r="E23" s="23" t="s">
        <v>1284</v>
      </c>
      <c r="M23"/>
    </row>
    <row r="24" spans="1:13" ht="15" customHeight="1" x14ac:dyDescent="0.2">
      <c r="A24">
        <v>23</v>
      </c>
      <c r="B24">
        <v>26.174150000000001</v>
      </c>
      <c r="C24" s="15" t="s">
        <v>415</v>
      </c>
      <c r="D24" t="s">
        <v>416</v>
      </c>
      <c r="E24" s="23" t="s">
        <v>1284</v>
      </c>
      <c r="G24" s="13" t="s">
        <v>1284</v>
      </c>
      <c r="H24" s="14" t="s">
        <v>1285</v>
      </c>
      <c r="I24" s="16" t="s">
        <v>1284</v>
      </c>
      <c r="J24" s="17"/>
      <c r="K24" s="11"/>
      <c r="L24" s="11"/>
      <c r="M24"/>
    </row>
    <row r="25" spans="1:13" ht="15" customHeight="1" x14ac:dyDescent="0.2">
      <c r="A25">
        <v>24</v>
      </c>
      <c r="B25">
        <v>26.163519999999998</v>
      </c>
      <c r="C25" s="15" t="s">
        <v>673</v>
      </c>
      <c r="D25" t="s">
        <v>674</v>
      </c>
      <c r="E25" s="23" t="s">
        <v>1284</v>
      </c>
      <c r="M25"/>
    </row>
    <row r="26" spans="1:13" x14ac:dyDescent="0.2">
      <c r="A26">
        <v>25</v>
      </c>
      <c r="B26">
        <v>26.104099999999999</v>
      </c>
      <c r="C26" s="15" t="s">
        <v>1164</v>
      </c>
      <c r="D26" t="s">
        <v>1165</v>
      </c>
      <c r="M26"/>
    </row>
    <row r="27" spans="1:13" x14ac:dyDescent="0.2">
      <c r="A27">
        <v>26</v>
      </c>
      <c r="B27">
        <v>26.056519999999999</v>
      </c>
      <c r="C27" s="15" t="s">
        <v>965</v>
      </c>
      <c r="D27" t="s">
        <v>257</v>
      </c>
      <c r="M27"/>
    </row>
    <row r="28" spans="1:13" ht="15" customHeight="1" x14ac:dyDescent="0.2">
      <c r="A28">
        <v>27</v>
      </c>
      <c r="B28">
        <v>25.94041</v>
      </c>
      <c r="C28" s="15" t="s">
        <v>174</v>
      </c>
      <c r="D28" t="s">
        <v>175</v>
      </c>
      <c r="E28" s="23" t="s">
        <v>1284</v>
      </c>
      <c r="G28" s="13" t="s">
        <v>1284</v>
      </c>
      <c r="H28" s="14" t="s">
        <v>1285</v>
      </c>
      <c r="I28" s="16"/>
      <c r="J28" s="17"/>
      <c r="K28" s="11"/>
      <c r="L28" s="11"/>
      <c r="M28"/>
    </row>
    <row r="29" spans="1:13" ht="15" customHeight="1" x14ac:dyDescent="0.2">
      <c r="A29">
        <v>28</v>
      </c>
      <c r="B29">
        <v>25.861789999999999</v>
      </c>
      <c r="C29" s="15" t="s">
        <v>608</v>
      </c>
      <c r="D29" t="s">
        <v>609</v>
      </c>
      <c r="E29" s="23" t="s">
        <v>1284</v>
      </c>
      <c r="F29" s="12" t="s">
        <v>1284</v>
      </c>
      <c r="G29" s="13" t="s">
        <v>1284</v>
      </c>
      <c r="H29" s="14" t="s">
        <v>1285</v>
      </c>
      <c r="I29" s="19" t="s">
        <v>1284</v>
      </c>
      <c r="M29"/>
    </row>
    <row r="30" spans="1:13" ht="15" customHeight="1" x14ac:dyDescent="0.2">
      <c r="A30">
        <v>29</v>
      </c>
      <c r="B30">
        <v>25.7972</v>
      </c>
      <c r="C30" s="15" t="s">
        <v>330</v>
      </c>
      <c r="D30" t="s">
        <v>331</v>
      </c>
      <c r="E30" s="23" t="s">
        <v>1284</v>
      </c>
      <c r="M30"/>
    </row>
    <row r="31" spans="1:13" x14ac:dyDescent="0.2">
      <c r="A31">
        <v>30</v>
      </c>
      <c r="B31">
        <v>25.706440000000001</v>
      </c>
      <c r="C31" s="15" t="s">
        <v>326</v>
      </c>
      <c r="D31" t="s">
        <v>327</v>
      </c>
      <c r="M31"/>
    </row>
    <row r="32" spans="1:13" x14ac:dyDescent="0.2">
      <c r="A32">
        <v>31</v>
      </c>
      <c r="B32">
        <v>25.668089999999999</v>
      </c>
      <c r="C32" s="15" t="s">
        <v>391</v>
      </c>
      <c r="D32" t="s">
        <v>392</v>
      </c>
      <c r="M32"/>
    </row>
    <row r="33" spans="1:13" ht="15" customHeight="1" x14ac:dyDescent="0.2">
      <c r="A33">
        <v>32</v>
      </c>
      <c r="B33">
        <v>25.62866</v>
      </c>
      <c r="C33" s="15" t="s">
        <v>231</v>
      </c>
      <c r="D33" t="s">
        <v>232</v>
      </c>
      <c r="E33" s="23" t="s">
        <v>1284</v>
      </c>
      <c r="G33" s="13" t="s">
        <v>1284</v>
      </c>
      <c r="H33" s="14" t="s">
        <v>1285</v>
      </c>
      <c r="I33" s="16"/>
      <c r="J33" s="17"/>
      <c r="K33" s="11"/>
      <c r="L33" s="11"/>
      <c r="M33"/>
    </row>
    <row r="34" spans="1:13" x14ac:dyDescent="0.2">
      <c r="A34">
        <v>33</v>
      </c>
      <c r="B34">
        <v>25.579419999999999</v>
      </c>
      <c r="C34" s="15" t="s">
        <v>521</v>
      </c>
      <c r="D34" t="s">
        <v>522</v>
      </c>
      <c r="G34" s="18" t="s">
        <v>1284</v>
      </c>
      <c r="M34"/>
    </row>
    <row r="35" spans="1:13" ht="15" customHeight="1" x14ac:dyDescent="0.2">
      <c r="A35">
        <v>34</v>
      </c>
      <c r="B35">
        <v>25.576969999999999</v>
      </c>
      <c r="C35" s="15" t="s">
        <v>459</v>
      </c>
      <c r="D35" t="s">
        <v>460</v>
      </c>
      <c r="E35" s="23" t="s">
        <v>1284</v>
      </c>
      <c r="H35" s="14" t="s">
        <v>1284</v>
      </c>
      <c r="M35"/>
    </row>
    <row r="36" spans="1:13" x14ac:dyDescent="0.2">
      <c r="A36">
        <v>35</v>
      </c>
      <c r="B36">
        <v>25.383880000000001</v>
      </c>
      <c r="C36" s="15" t="s">
        <v>463</v>
      </c>
      <c r="D36" t="s">
        <v>464</v>
      </c>
      <c r="M36"/>
    </row>
    <row r="37" spans="1:13" x14ac:dyDescent="0.2">
      <c r="A37">
        <v>36</v>
      </c>
      <c r="B37">
        <v>25.37707</v>
      </c>
      <c r="C37" s="15" t="s">
        <v>959</v>
      </c>
      <c r="D37" t="s">
        <v>960</v>
      </c>
      <c r="M37"/>
    </row>
    <row r="38" spans="1:13" ht="15" customHeight="1" x14ac:dyDescent="0.2">
      <c r="A38">
        <v>37</v>
      </c>
      <c r="B38">
        <v>25.365570000000002</v>
      </c>
      <c r="C38" s="15" t="s">
        <v>208</v>
      </c>
      <c r="D38" t="s">
        <v>926</v>
      </c>
      <c r="E38" s="23" t="s">
        <v>1284</v>
      </c>
      <c r="F38" s="12" t="s">
        <v>1284</v>
      </c>
      <c r="G38" s="13" t="s">
        <v>1284</v>
      </c>
      <c r="H38" s="14" t="s">
        <v>1285</v>
      </c>
      <c r="I38" s="19" t="s">
        <v>1284</v>
      </c>
      <c r="M38"/>
    </row>
    <row r="39" spans="1:13" ht="15" customHeight="1" x14ac:dyDescent="0.2">
      <c r="A39">
        <v>38</v>
      </c>
      <c r="B39">
        <v>25.36243</v>
      </c>
      <c r="C39" s="15" t="s">
        <v>546</v>
      </c>
      <c r="D39" t="s">
        <v>547</v>
      </c>
      <c r="E39" s="23" t="s">
        <v>1284</v>
      </c>
      <c r="M39"/>
    </row>
    <row r="40" spans="1:13" x14ac:dyDescent="0.2">
      <c r="A40">
        <v>39</v>
      </c>
      <c r="B40">
        <v>25.320509999999999</v>
      </c>
      <c r="C40" s="15" t="s">
        <v>324</v>
      </c>
      <c r="D40" t="s">
        <v>325</v>
      </c>
      <c r="M40"/>
    </row>
    <row r="41" spans="1:13" ht="15" customHeight="1" x14ac:dyDescent="0.2">
      <c r="A41">
        <v>40</v>
      </c>
      <c r="B41">
        <v>25.288820000000001</v>
      </c>
      <c r="C41" s="15" t="s">
        <v>340</v>
      </c>
      <c r="D41" t="s">
        <v>341</v>
      </c>
      <c r="E41" s="23" t="s">
        <v>1284</v>
      </c>
      <c r="G41" s="13" t="s">
        <v>1284</v>
      </c>
      <c r="H41" s="14" t="s">
        <v>1285</v>
      </c>
      <c r="I41" s="19" t="s">
        <v>1284</v>
      </c>
      <c r="M41"/>
    </row>
    <row r="42" spans="1:13" ht="15" customHeight="1" x14ac:dyDescent="0.2">
      <c r="A42">
        <v>41</v>
      </c>
      <c r="B42">
        <v>25.232759999999999</v>
      </c>
      <c r="C42" s="15" t="s">
        <v>612</v>
      </c>
      <c r="D42" t="s">
        <v>613</v>
      </c>
      <c r="E42" s="23" t="s">
        <v>1284</v>
      </c>
      <c r="G42" s="13" t="s">
        <v>1284</v>
      </c>
      <c r="H42" s="14" t="s">
        <v>1285</v>
      </c>
      <c r="I42" s="19" t="s">
        <v>1284</v>
      </c>
      <c r="M42"/>
    </row>
    <row r="43" spans="1:13" x14ac:dyDescent="0.2">
      <c r="A43">
        <v>42</v>
      </c>
      <c r="B43">
        <v>25.171009999999999</v>
      </c>
      <c r="C43" s="15" t="s">
        <v>19</v>
      </c>
      <c r="D43" t="s">
        <v>20</v>
      </c>
      <c r="M43"/>
    </row>
    <row r="44" spans="1:13" ht="15" customHeight="1" x14ac:dyDescent="0.2">
      <c r="A44">
        <v>43</v>
      </c>
      <c r="B44">
        <v>25.083310000000001</v>
      </c>
      <c r="C44" s="15" t="s">
        <v>562</v>
      </c>
      <c r="D44" t="s">
        <v>563</v>
      </c>
      <c r="E44" s="23" t="s">
        <v>1284</v>
      </c>
      <c r="G44" s="13" t="s">
        <v>1284</v>
      </c>
      <c r="H44" s="14" t="s">
        <v>1285</v>
      </c>
      <c r="I44" s="19" t="s">
        <v>1284</v>
      </c>
      <c r="M44"/>
    </row>
    <row r="45" spans="1:13" ht="15" customHeight="1" x14ac:dyDescent="0.2">
      <c r="A45">
        <v>44</v>
      </c>
      <c r="B45">
        <v>25.081029999999998</v>
      </c>
      <c r="C45" s="15" t="s">
        <v>251</v>
      </c>
      <c r="D45" t="s">
        <v>252</v>
      </c>
      <c r="E45" s="23" t="s">
        <v>1284</v>
      </c>
      <c r="H45" s="14" t="s">
        <v>1284</v>
      </c>
      <c r="M45"/>
    </row>
    <row r="46" spans="1:13" x14ac:dyDescent="0.2">
      <c r="A46">
        <v>45</v>
      </c>
      <c r="B46">
        <v>25.067689999999999</v>
      </c>
      <c r="C46" s="15" t="s">
        <v>357</v>
      </c>
      <c r="D46" t="s">
        <v>358</v>
      </c>
      <c r="M46"/>
    </row>
    <row r="47" spans="1:13" ht="15" customHeight="1" x14ac:dyDescent="0.2">
      <c r="A47">
        <v>46</v>
      </c>
      <c r="B47">
        <v>24.933399999999999</v>
      </c>
      <c r="C47" s="15" t="s">
        <v>279</v>
      </c>
      <c r="D47" t="s">
        <v>280</v>
      </c>
      <c r="E47" s="23" t="s">
        <v>1284</v>
      </c>
      <c r="H47" s="14" t="s">
        <v>1284</v>
      </c>
      <c r="M47"/>
    </row>
    <row r="48" spans="1:13" x14ac:dyDescent="0.2">
      <c r="A48">
        <v>47</v>
      </c>
      <c r="B48">
        <v>24.921389999999999</v>
      </c>
      <c r="C48" s="15" t="s">
        <v>114</v>
      </c>
      <c r="D48" t="s">
        <v>115</v>
      </c>
      <c r="I48" s="19" t="s">
        <v>1284</v>
      </c>
      <c r="M48"/>
    </row>
    <row r="49" spans="1:13" x14ac:dyDescent="0.2">
      <c r="A49">
        <v>48</v>
      </c>
      <c r="B49">
        <v>24.812999999999999</v>
      </c>
      <c r="C49" s="15" t="s">
        <v>566</v>
      </c>
      <c r="D49" t="s">
        <v>567</v>
      </c>
      <c r="M49"/>
    </row>
    <row r="50" spans="1:13" ht="15" customHeight="1" x14ac:dyDescent="0.2">
      <c r="A50">
        <v>49</v>
      </c>
      <c r="B50">
        <v>24.777249999999999</v>
      </c>
      <c r="C50" s="15" t="s">
        <v>639</v>
      </c>
      <c r="D50" t="s">
        <v>640</v>
      </c>
      <c r="E50" s="23" t="s">
        <v>1284</v>
      </c>
      <c r="H50" s="14" t="s">
        <v>1284</v>
      </c>
      <c r="M50"/>
    </row>
    <row r="51" spans="1:13" x14ac:dyDescent="0.2">
      <c r="A51">
        <v>50</v>
      </c>
      <c r="B51">
        <v>24.66076</v>
      </c>
      <c r="C51" s="15" t="s">
        <v>404</v>
      </c>
      <c r="D51" t="s">
        <v>405</v>
      </c>
      <c r="I51" s="19" t="s">
        <v>1284</v>
      </c>
      <c r="M51"/>
    </row>
    <row r="52" spans="1:13" x14ac:dyDescent="0.2">
      <c r="A52">
        <v>51</v>
      </c>
      <c r="B52">
        <v>24.653099999999998</v>
      </c>
      <c r="C52" s="15" t="s">
        <v>120</v>
      </c>
      <c r="D52" t="s">
        <v>121</v>
      </c>
      <c r="M52"/>
    </row>
    <row r="53" spans="1:13" ht="15" customHeight="1" x14ac:dyDescent="0.2">
      <c r="A53">
        <v>52</v>
      </c>
      <c r="B53">
        <v>24.61787</v>
      </c>
      <c r="C53" s="15" t="s">
        <v>618</v>
      </c>
      <c r="D53" t="s">
        <v>619</v>
      </c>
      <c r="E53" s="23" t="s">
        <v>1284</v>
      </c>
      <c r="G53" s="13" t="s">
        <v>1284</v>
      </c>
      <c r="I53" s="16"/>
      <c r="J53" s="17"/>
      <c r="K53" s="11"/>
      <c r="L53" s="11"/>
      <c r="M53"/>
    </row>
    <row r="54" spans="1:13" ht="15" customHeight="1" x14ac:dyDescent="0.2">
      <c r="A54">
        <v>53</v>
      </c>
      <c r="B54">
        <v>24.617709999999999</v>
      </c>
      <c r="C54" s="15" t="s">
        <v>313</v>
      </c>
      <c r="D54" t="s">
        <v>314</v>
      </c>
      <c r="E54" s="23" t="s">
        <v>1284</v>
      </c>
      <c r="M54"/>
    </row>
    <row r="55" spans="1:13" x14ac:dyDescent="0.2">
      <c r="A55">
        <v>54</v>
      </c>
      <c r="B55">
        <v>24.602429999999998</v>
      </c>
      <c r="C55" s="15" t="s">
        <v>1269</v>
      </c>
      <c r="D55" t="s">
        <v>675</v>
      </c>
      <c r="M55"/>
    </row>
    <row r="56" spans="1:13" ht="15" customHeight="1" x14ac:dyDescent="0.2">
      <c r="A56">
        <v>55</v>
      </c>
      <c r="B56">
        <v>24.525749999999999</v>
      </c>
      <c r="C56" s="15" t="s">
        <v>1053</v>
      </c>
      <c r="D56" t="s">
        <v>386</v>
      </c>
      <c r="E56" s="23" t="s">
        <v>1284</v>
      </c>
      <c r="M56"/>
    </row>
    <row r="57" spans="1:13" x14ac:dyDescent="0.2">
      <c r="A57">
        <v>56</v>
      </c>
      <c r="B57">
        <v>24.507370000000002</v>
      </c>
      <c r="C57" s="15" t="s">
        <v>269</v>
      </c>
      <c r="D57" t="s">
        <v>270</v>
      </c>
      <c r="F57" s="12" t="s">
        <v>1284</v>
      </c>
      <c r="M57"/>
    </row>
    <row r="58" spans="1:13" x14ac:dyDescent="0.2">
      <c r="A58">
        <v>57</v>
      </c>
      <c r="B58">
        <v>24.503360000000001</v>
      </c>
      <c r="C58" s="15" t="s">
        <v>1000</v>
      </c>
      <c r="D58" t="s">
        <v>1001</v>
      </c>
      <c r="M58"/>
    </row>
    <row r="59" spans="1:13" ht="15" customHeight="1" x14ac:dyDescent="0.2">
      <c r="A59">
        <v>58</v>
      </c>
      <c r="B59">
        <v>24.483250000000002</v>
      </c>
      <c r="C59" s="15" t="s">
        <v>34</v>
      </c>
      <c r="D59" t="s">
        <v>35</v>
      </c>
      <c r="E59" s="23" t="s">
        <v>1284</v>
      </c>
      <c r="G59" s="13" t="s">
        <v>1284</v>
      </c>
      <c r="I59" s="19" t="s">
        <v>1284</v>
      </c>
      <c r="M59"/>
    </row>
    <row r="60" spans="1:13" x14ac:dyDescent="0.2">
      <c r="A60">
        <v>59</v>
      </c>
      <c r="B60">
        <v>24.427849999999999</v>
      </c>
      <c r="C60" s="15" t="s">
        <v>978</v>
      </c>
      <c r="D60" t="s">
        <v>979</v>
      </c>
      <c r="M60"/>
    </row>
    <row r="61" spans="1:13" ht="15" customHeight="1" x14ac:dyDescent="0.2">
      <c r="A61">
        <v>60</v>
      </c>
      <c r="B61">
        <v>24.360479999999999</v>
      </c>
      <c r="C61" s="15" t="s">
        <v>661</v>
      </c>
      <c r="D61" t="s">
        <v>662</v>
      </c>
      <c r="E61" s="23" t="s">
        <v>1284</v>
      </c>
      <c r="F61" s="12" t="s">
        <v>1284</v>
      </c>
      <c r="G61" s="13" t="s">
        <v>1284</v>
      </c>
      <c r="H61" s="14" t="s">
        <v>1285</v>
      </c>
      <c r="I61" s="16" t="s">
        <v>1284</v>
      </c>
      <c r="J61" s="17"/>
      <c r="K61" s="11"/>
      <c r="L61" s="11"/>
      <c r="M61"/>
    </row>
    <row r="62" spans="1:13" x14ac:dyDescent="0.2">
      <c r="A62">
        <v>61</v>
      </c>
      <c r="B62">
        <v>24.303190000000001</v>
      </c>
      <c r="C62" s="15" t="s">
        <v>387</v>
      </c>
      <c r="D62" t="s">
        <v>388</v>
      </c>
      <c r="I62" s="19" t="s">
        <v>1284</v>
      </c>
      <c r="M62"/>
    </row>
    <row r="63" spans="1:13" x14ac:dyDescent="0.2">
      <c r="A63">
        <v>62</v>
      </c>
      <c r="B63">
        <v>24.261240000000001</v>
      </c>
      <c r="C63" s="15" t="s">
        <v>571</v>
      </c>
      <c r="D63" t="s">
        <v>572</v>
      </c>
      <c r="M63"/>
    </row>
    <row r="64" spans="1:13" ht="15" customHeight="1" x14ac:dyDescent="0.2">
      <c r="A64">
        <v>63</v>
      </c>
      <c r="B64">
        <v>24.25</v>
      </c>
      <c r="C64" s="15" t="s">
        <v>625</v>
      </c>
      <c r="D64" t="s">
        <v>626</v>
      </c>
      <c r="E64" s="23" t="s">
        <v>1284</v>
      </c>
      <c r="H64" s="14" t="s">
        <v>1284</v>
      </c>
      <c r="M64"/>
    </row>
    <row r="65" spans="1:13" ht="15" customHeight="1" x14ac:dyDescent="0.2">
      <c r="A65">
        <v>64</v>
      </c>
      <c r="B65">
        <v>24.194109999999998</v>
      </c>
      <c r="C65" s="15" t="s">
        <v>578</v>
      </c>
      <c r="D65" t="s">
        <v>579</v>
      </c>
      <c r="E65" s="23" t="s">
        <v>1284</v>
      </c>
      <c r="G65" s="13" t="s">
        <v>1284</v>
      </c>
      <c r="H65" s="14" t="s">
        <v>1285</v>
      </c>
      <c r="I65" s="19" t="s">
        <v>1284</v>
      </c>
      <c r="M65"/>
    </row>
    <row r="66" spans="1:13" x14ac:dyDescent="0.2">
      <c r="A66">
        <v>65</v>
      </c>
      <c r="B66">
        <v>24.105419999999999</v>
      </c>
      <c r="C66" s="15" t="s">
        <v>1286</v>
      </c>
      <c r="D66" s="15" t="s">
        <v>1287</v>
      </c>
      <c r="F66" s="12" t="s">
        <v>1284</v>
      </c>
      <c r="M66"/>
    </row>
    <row r="67" spans="1:13" x14ac:dyDescent="0.2">
      <c r="A67">
        <v>66</v>
      </c>
      <c r="B67">
        <v>24.10069</v>
      </c>
      <c r="C67" s="15" t="s">
        <v>442</v>
      </c>
      <c r="D67" t="s">
        <v>443</v>
      </c>
      <c r="M67"/>
    </row>
    <row r="68" spans="1:13" ht="15" customHeight="1" x14ac:dyDescent="0.2">
      <c r="A68">
        <v>67</v>
      </c>
      <c r="B68">
        <v>24.09468</v>
      </c>
      <c r="C68" s="15" t="s">
        <v>58</v>
      </c>
      <c r="D68" t="s">
        <v>59</v>
      </c>
      <c r="E68" s="23" t="s">
        <v>1284</v>
      </c>
      <c r="H68" s="14" t="s">
        <v>1284</v>
      </c>
      <c r="M68"/>
    </row>
    <row r="69" spans="1:13" x14ac:dyDescent="0.2">
      <c r="A69">
        <v>68</v>
      </c>
      <c r="B69">
        <v>24.047969999999999</v>
      </c>
      <c r="C69" s="15" t="s">
        <v>127</v>
      </c>
      <c r="D69" t="s">
        <v>128</v>
      </c>
      <c r="I69" s="19" t="s">
        <v>1284</v>
      </c>
      <c r="M69"/>
    </row>
    <row r="70" spans="1:13" ht="15" customHeight="1" x14ac:dyDescent="0.2">
      <c r="A70">
        <v>69</v>
      </c>
      <c r="B70">
        <v>24.025600000000001</v>
      </c>
      <c r="C70" s="15" t="s">
        <v>307</v>
      </c>
      <c r="D70" t="s">
        <v>308</v>
      </c>
      <c r="E70" s="23" t="s">
        <v>1284</v>
      </c>
      <c r="G70" s="13" t="s">
        <v>1284</v>
      </c>
      <c r="H70" s="14" t="s">
        <v>1285</v>
      </c>
      <c r="I70" s="16"/>
      <c r="J70" s="17"/>
      <c r="K70" s="11"/>
      <c r="L70" s="11"/>
      <c r="M70"/>
    </row>
    <row r="71" spans="1:13" ht="15" customHeight="1" x14ac:dyDescent="0.2">
      <c r="A71">
        <v>70</v>
      </c>
      <c r="B71">
        <v>24.020710000000001</v>
      </c>
      <c r="C71" s="15" t="s">
        <v>423</v>
      </c>
      <c r="D71" t="s">
        <v>424</v>
      </c>
      <c r="E71" s="23" t="s">
        <v>1284</v>
      </c>
      <c r="H71" s="14" t="s">
        <v>1284</v>
      </c>
      <c r="M71"/>
    </row>
    <row r="72" spans="1:13" ht="15" customHeight="1" x14ac:dyDescent="0.2">
      <c r="A72">
        <v>71</v>
      </c>
      <c r="B72">
        <v>24.017769999999999</v>
      </c>
      <c r="C72" s="15" t="s">
        <v>93</v>
      </c>
      <c r="D72" t="s">
        <v>94</v>
      </c>
      <c r="E72" s="23" t="s">
        <v>1284</v>
      </c>
      <c r="M72"/>
    </row>
    <row r="73" spans="1:13" x14ac:dyDescent="0.2">
      <c r="A73">
        <v>72</v>
      </c>
      <c r="B73">
        <v>23.994689999999999</v>
      </c>
      <c r="C73" s="15" t="s">
        <v>466</v>
      </c>
      <c r="D73" t="s">
        <v>467</v>
      </c>
      <c r="M73"/>
    </row>
    <row r="74" spans="1:13" x14ac:dyDescent="0.2">
      <c r="A74">
        <v>73</v>
      </c>
      <c r="B74">
        <v>23.968360000000001</v>
      </c>
      <c r="C74" s="15" t="s">
        <v>54</v>
      </c>
      <c r="D74" t="s">
        <v>55</v>
      </c>
      <c r="M74"/>
    </row>
    <row r="75" spans="1:13" ht="15" customHeight="1" x14ac:dyDescent="0.2">
      <c r="A75">
        <v>74</v>
      </c>
      <c r="B75">
        <v>23.952929999999999</v>
      </c>
      <c r="C75" s="15" t="s">
        <v>1113</v>
      </c>
      <c r="D75" t="s">
        <v>1114</v>
      </c>
      <c r="E75" s="23" t="s">
        <v>1284</v>
      </c>
      <c r="H75" s="14" t="s">
        <v>1284</v>
      </c>
      <c r="M75"/>
    </row>
    <row r="76" spans="1:13" ht="15" customHeight="1" x14ac:dyDescent="0.2">
      <c r="A76">
        <v>75</v>
      </c>
      <c r="B76">
        <v>23.951129999999999</v>
      </c>
      <c r="C76" s="15" t="s">
        <v>446</v>
      </c>
      <c r="D76" t="s">
        <v>447</v>
      </c>
      <c r="E76" s="23" t="s">
        <v>1284</v>
      </c>
      <c r="M76"/>
    </row>
    <row r="77" spans="1:13" ht="15" customHeight="1" x14ac:dyDescent="0.2">
      <c r="A77">
        <v>76</v>
      </c>
      <c r="B77">
        <v>23.90343</v>
      </c>
      <c r="C77" s="15" t="s">
        <v>72</v>
      </c>
      <c r="D77" t="s">
        <v>73</v>
      </c>
      <c r="E77" s="23" t="s">
        <v>1284</v>
      </c>
      <c r="H77" s="14" t="s">
        <v>1284</v>
      </c>
      <c r="M77"/>
    </row>
    <row r="78" spans="1:13" x14ac:dyDescent="0.2">
      <c r="A78">
        <v>77</v>
      </c>
      <c r="B78">
        <v>23.899290000000001</v>
      </c>
      <c r="C78" s="15" t="s">
        <v>253</v>
      </c>
      <c r="D78" t="s">
        <v>254</v>
      </c>
      <c r="M78"/>
    </row>
    <row r="79" spans="1:13" x14ac:dyDescent="0.2">
      <c r="A79">
        <v>78</v>
      </c>
      <c r="B79">
        <v>23.887319999999999</v>
      </c>
      <c r="C79" s="15" t="s">
        <v>435</v>
      </c>
      <c r="D79" t="s">
        <v>436</v>
      </c>
      <c r="M79"/>
    </row>
    <row r="80" spans="1:13" x14ac:dyDescent="0.2">
      <c r="A80">
        <v>79</v>
      </c>
      <c r="B80">
        <v>23.874110000000002</v>
      </c>
      <c r="C80" s="15" t="s">
        <v>444</v>
      </c>
      <c r="D80" t="s">
        <v>445</v>
      </c>
      <c r="I80" s="19" t="s">
        <v>1284</v>
      </c>
      <c r="M80"/>
    </row>
    <row r="81" spans="1:13" x14ac:dyDescent="0.2">
      <c r="A81">
        <v>80</v>
      </c>
      <c r="B81">
        <v>23.861789999999999</v>
      </c>
      <c r="C81" s="15" t="s">
        <v>381</v>
      </c>
      <c r="D81" t="s">
        <v>382</v>
      </c>
      <c r="M81"/>
    </row>
    <row r="82" spans="1:13" ht="15" customHeight="1" x14ac:dyDescent="0.2">
      <c r="A82">
        <v>81</v>
      </c>
      <c r="B82">
        <v>23.841190000000001</v>
      </c>
      <c r="C82" s="15" t="s">
        <v>277</v>
      </c>
      <c r="D82" t="s">
        <v>278</v>
      </c>
      <c r="E82" s="23" t="s">
        <v>1284</v>
      </c>
      <c r="M82"/>
    </row>
    <row r="83" spans="1:13" x14ac:dyDescent="0.2">
      <c r="A83">
        <v>82</v>
      </c>
      <c r="B83">
        <v>23.834060000000001</v>
      </c>
      <c r="C83" s="15" t="s">
        <v>1132</v>
      </c>
      <c r="D83" t="s">
        <v>485</v>
      </c>
      <c r="I83" s="19" t="s">
        <v>1284</v>
      </c>
      <c r="M83"/>
    </row>
    <row r="84" spans="1:13" x14ac:dyDescent="0.2">
      <c r="A84">
        <v>83</v>
      </c>
      <c r="B84">
        <v>23.79335</v>
      </c>
      <c r="C84" s="15" t="s">
        <v>81</v>
      </c>
      <c r="D84" t="s">
        <v>82</v>
      </c>
      <c r="M84"/>
    </row>
    <row r="85" spans="1:13" x14ac:dyDescent="0.2">
      <c r="A85">
        <v>84</v>
      </c>
      <c r="B85">
        <v>23.759409999999999</v>
      </c>
      <c r="C85" s="15" t="s">
        <v>946</v>
      </c>
      <c r="D85" t="s">
        <v>248</v>
      </c>
      <c r="M85"/>
    </row>
    <row r="86" spans="1:13" x14ac:dyDescent="0.2">
      <c r="A86">
        <v>85</v>
      </c>
      <c r="B86">
        <v>23.753229999999999</v>
      </c>
      <c r="C86" s="15" t="s">
        <v>817</v>
      </c>
      <c r="D86" t="s">
        <v>113</v>
      </c>
      <c r="M86"/>
    </row>
    <row r="87" spans="1:13" ht="15" customHeight="1" x14ac:dyDescent="0.2">
      <c r="A87">
        <v>86</v>
      </c>
      <c r="B87">
        <v>23.741859999999999</v>
      </c>
      <c r="C87" s="15" t="s">
        <v>266</v>
      </c>
      <c r="D87" t="s">
        <v>267</v>
      </c>
      <c r="E87" s="23" t="s">
        <v>1284</v>
      </c>
      <c r="G87" s="13" t="s">
        <v>1284</v>
      </c>
      <c r="H87" s="14" t="s">
        <v>1285</v>
      </c>
      <c r="I87" s="16"/>
      <c r="J87" s="17"/>
      <c r="K87" s="11"/>
      <c r="L87" s="11"/>
      <c r="M87"/>
    </row>
    <row r="88" spans="1:13" x14ac:dyDescent="0.2">
      <c r="A88">
        <v>87</v>
      </c>
      <c r="B88">
        <v>23.736319999999999</v>
      </c>
      <c r="C88" s="15" t="s">
        <v>974</v>
      </c>
      <c r="D88" t="s">
        <v>975</v>
      </c>
      <c r="M88"/>
    </row>
    <row r="89" spans="1:13" ht="15" customHeight="1" x14ac:dyDescent="0.2">
      <c r="A89">
        <v>88</v>
      </c>
      <c r="B89">
        <v>23.707840000000001</v>
      </c>
      <c r="C89" s="15" t="s">
        <v>433</v>
      </c>
      <c r="D89" t="s">
        <v>434</v>
      </c>
      <c r="E89" s="23" t="s">
        <v>1284</v>
      </c>
      <c r="G89" s="13" t="s">
        <v>1284</v>
      </c>
      <c r="H89" s="14" t="s">
        <v>1285</v>
      </c>
      <c r="I89" s="19" t="s">
        <v>1284</v>
      </c>
      <c r="M89"/>
    </row>
    <row r="90" spans="1:13" x14ac:dyDescent="0.2">
      <c r="A90">
        <v>89</v>
      </c>
      <c r="B90">
        <v>23.704270000000001</v>
      </c>
      <c r="C90" s="15" t="s">
        <v>345</v>
      </c>
      <c r="D90" t="s">
        <v>346</v>
      </c>
      <c r="M90"/>
    </row>
    <row r="91" spans="1:13" x14ac:dyDescent="0.2">
      <c r="A91">
        <v>90</v>
      </c>
      <c r="B91">
        <v>23.685400000000001</v>
      </c>
      <c r="C91" s="15" t="s">
        <v>513</v>
      </c>
      <c r="D91" t="s">
        <v>514</v>
      </c>
      <c r="M91"/>
    </row>
    <row r="92" spans="1:13" ht="15" customHeight="1" x14ac:dyDescent="0.2">
      <c r="A92">
        <v>91</v>
      </c>
      <c r="B92">
        <v>23.683409999999999</v>
      </c>
      <c r="C92" s="15" t="s">
        <v>1109</v>
      </c>
      <c r="D92" t="s">
        <v>468</v>
      </c>
      <c r="E92" s="23" t="s">
        <v>1284</v>
      </c>
      <c r="H92" s="14" t="s">
        <v>1284</v>
      </c>
      <c r="M92"/>
    </row>
    <row r="93" spans="1:13" x14ac:dyDescent="0.2">
      <c r="A93">
        <v>92</v>
      </c>
      <c r="B93">
        <v>23.606729999999999</v>
      </c>
      <c r="C93" s="15" t="s">
        <v>582</v>
      </c>
      <c r="D93" t="s">
        <v>583</v>
      </c>
      <c r="M93"/>
    </row>
    <row r="94" spans="1:13" x14ac:dyDescent="0.2">
      <c r="A94">
        <v>93</v>
      </c>
      <c r="B94">
        <v>23.550540000000002</v>
      </c>
      <c r="C94" s="15" t="s">
        <v>298</v>
      </c>
      <c r="D94" t="s">
        <v>299</v>
      </c>
      <c r="I94" s="19" t="s">
        <v>1284</v>
      </c>
      <c r="M94"/>
    </row>
    <row r="95" spans="1:13" x14ac:dyDescent="0.2">
      <c r="A95">
        <v>94</v>
      </c>
      <c r="B95">
        <v>23.53566</v>
      </c>
      <c r="C95" s="15" t="s">
        <v>637</v>
      </c>
      <c r="D95" t="s">
        <v>638</v>
      </c>
      <c r="M95"/>
    </row>
    <row r="96" spans="1:13" x14ac:dyDescent="0.2">
      <c r="A96">
        <v>95</v>
      </c>
      <c r="B96">
        <v>23.53565</v>
      </c>
      <c r="C96" s="15" t="s">
        <v>201</v>
      </c>
      <c r="D96" t="s">
        <v>202</v>
      </c>
      <c r="M96"/>
    </row>
    <row r="97" spans="1:13" x14ac:dyDescent="0.2">
      <c r="A97">
        <v>96</v>
      </c>
      <c r="B97">
        <v>23.523959999999999</v>
      </c>
      <c r="C97" s="15" t="s">
        <v>1049</v>
      </c>
      <c r="D97" t="s">
        <v>380</v>
      </c>
      <c r="I97" s="19" t="s">
        <v>1284</v>
      </c>
      <c r="M97"/>
    </row>
    <row r="98" spans="1:13" x14ac:dyDescent="0.2">
      <c r="A98">
        <v>97</v>
      </c>
      <c r="B98">
        <v>23.48582</v>
      </c>
      <c r="C98" s="15" t="s">
        <v>191</v>
      </c>
      <c r="D98" t="s">
        <v>192</v>
      </c>
      <c r="M98"/>
    </row>
    <row r="99" spans="1:13" ht="15" customHeight="1" x14ac:dyDescent="0.2">
      <c r="A99">
        <v>98</v>
      </c>
      <c r="B99">
        <v>23.418759999999999</v>
      </c>
      <c r="C99" s="15" t="s">
        <v>198</v>
      </c>
      <c r="D99" t="s">
        <v>199</v>
      </c>
      <c r="E99" s="23" t="s">
        <v>1284</v>
      </c>
      <c r="G99" s="13" t="s">
        <v>1284</v>
      </c>
      <c r="H99" s="14" t="s">
        <v>1285</v>
      </c>
      <c r="I99" s="19" t="s">
        <v>1284</v>
      </c>
      <c r="M99"/>
    </row>
    <row r="100" spans="1:13" x14ac:dyDescent="0.2">
      <c r="A100">
        <v>99</v>
      </c>
      <c r="B100">
        <v>23.39479</v>
      </c>
      <c r="C100" s="15" t="s">
        <v>528</v>
      </c>
      <c r="D100" t="s">
        <v>529</v>
      </c>
      <c r="M100"/>
    </row>
    <row r="101" spans="1:13" ht="15" customHeight="1" x14ac:dyDescent="0.2">
      <c r="A101">
        <v>100</v>
      </c>
      <c r="B101">
        <v>23.39376</v>
      </c>
      <c r="C101" s="15" t="s">
        <v>95</v>
      </c>
      <c r="D101" t="s">
        <v>96</v>
      </c>
      <c r="E101" s="23" t="s">
        <v>1284</v>
      </c>
      <c r="G101" s="13" t="s">
        <v>1284</v>
      </c>
      <c r="H101" s="14" t="s">
        <v>1285</v>
      </c>
      <c r="I101" s="19" t="s">
        <v>1284</v>
      </c>
      <c r="M101"/>
    </row>
    <row r="102" spans="1:13" ht="15" customHeight="1" x14ac:dyDescent="0.2">
      <c r="A102">
        <v>101</v>
      </c>
      <c r="B102">
        <v>23.385059999999999</v>
      </c>
      <c r="C102" s="15" t="s">
        <v>66</v>
      </c>
      <c r="D102" t="s">
        <v>67</v>
      </c>
      <c r="E102" s="23" t="s">
        <v>1284</v>
      </c>
      <c r="M102"/>
    </row>
    <row r="103" spans="1:13" ht="15" customHeight="1" x14ac:dyDescent="0.2">
      <c r="A103">
        <v>102</v>
      </c>
      <c r="B103">
        <v>23.379549999999998</v>
      </c>
      <c r="C103" s="15" t="s">
        <v>670</v>
      </c>
      <c r="D103" s="21" t="s">
        <v>1288</v>
      </c>
      <c r="E103" s="23" t="s">
        <v>1284</v>
      </c>
      <c r="H103" s="14" t="s">
        <v>1284</v>
      </c>
      <c r="M103"/>
    </row>
    <row r="104" spans="1:13" ht="15" customHeight="1" x14ac:dyDescent="0.2">
      <c r="A104">
        <v>103</v>
      </c>
      <c r="B104">
        <v>23.346800000000002</v>
      </c>
      <c r="C104" s="15" t="s">
        <v>1148</v>
      </c>
      <c r="D104" t="s">
        <v>1149</v>
      </c>
      <c r="E104" s="23" t="s">
        <v>1284</v>
      </c>
      <c r="H104" s="14" t="s">
        <v>1284</v>
      </c>
      <c r="M104"/>
    </row>
    <row r="105" spans="1:13" x14ac:dyDescent="0.2">
      <c r="A105">
        <v>104</v>
      </c>
      <c r="B105">
        <v>23.346050000000002</v>
      </c>
      <c r="C105" s="15" t="s">
        <v>486</v>
      </c>
      <c r="D105" t="s">
        <v>487</v>
      </c>
      <c r="M105"/>
    </row>
    <row r="106" spans="1:13" x14ac:dyDescent="0.2">
      <c r="A106">
        <v>105</v>
      </c>
      <c r="B106">
        <v>23.331479999999999</v>
      </c>
      <c r="C106" s="15" t="s">
        <v>768</v>
      </c>
      <c r="D106" t="s">
        <v>769</v>
      </c>
      <c r="M106"/>
    </row>
    <row r="107" spans="1:13" ht="15" customHeight="1" x14ac:dyDescent="0.2">
      <c r="A107">
        <v>106</v>
      </c>
      <c r="B107">
        <v>23.298559999999998</v>
      </c>
      <c r="C107" s="15" t="s">
        <v>692</v>
      </c>
      <c r="D107" t="s">
        <v>693</v>
      </c>
      <c r="E107" s="23" t="s">
        <v>1284</v>
      </c>
      <c r="H107" s="14" t="s">
        <v>1284</v>
      </c>
      <c r="M107"/>
    </row>
    <row r="108" spans="1:13" x14ac:dyDescent="0.2">
      <c r="A108">
        <v>107</v>
      </c>
      <c r="B108">
        <v>23.282979999999998</v>
      </c>
      <c r="C108" s="15" t="s">
        <v>142</v>
      </c>
      <c r="D108" t="s">
        <v>143</v>
      </c>
      <c r="M108"/>
    </row>
    <row r="109" spans="1:13" x14ac:dyDescent="0.2">
      <c r="A109">
        <v>108</v>
      </c>
      <c r="B109">
        <v>23.27251</v>
      </c>
      <c r="C109" s="15" t="s">
        <v>564</v>
      </c>
      <c r="D109" t="s">
        <v>565</v>
      </c>
      <c r="M109"/>
    </row>
    <row r="110" spans="1:13" ht="15" customHeight="1" x14ac:dyDescent="0.2">
      <c r="A110">
        <v>109</v>
      </c>
      <c r="B110">
        <v>23.27244</v>
      </c>
      <c r="C110" s="15" t="s">
        <v>189</v>
      </c>
      <c r="D110" t="s">
        <v>190</v>
      </c>
      <c r="E110" s="23" t="s">
        <v>1284</v>
      </c>
      <c r="M110"/>
    </row>
    <row r="111" spans="1:13" ht="15" customHeight="1" x14ac:dyDescent="0.2">
      <c r="A111">
        <v>110</v>
      </c>
      <c r="B111">
        <v>23.2666</v>
      </c>
      <c r="C111" s="15" t="s">
        <v>614</v>
      </c>
      <c r="D111" t="s">
        <v>615</v>
      </c>
      <c r="E111" s="23" t="s">
        <v>1284</v>
      </c>
      <c r="G111" s="13" t="s">
        <v>1284</v>
      </c>
      <c r="I111" s="16"/>
      <c r="J111" s="17"/>
      <c r="K111" s="11"/>
      <c r="L111" s="11"/>
      <c r="M111"/>
    </row>
    <row r="112" spans="1:13" ht="15" customHeight="1" x14ac:dyDescent="0.2">
      <c r="A112">
        <v>111</v>
      </c>
      <c r="B112">
        <v>23.257999999999999</v>
      </c>
      <c r="C112" s="15" t="s">
        <v>1074</v>
      </c>
      <c r="D112" t="s">
        <v>411</v>
      </c>
      <c r="E112" s="23" t="s">
        <v>1284</v>
      </c>
      <c r="H112" s="14" t="s">
        <v>1284</v>
      </c>
      <c r="M112"/>
    </row>
    <row r="113" spans="1:13" ht="15" customHeight="1" x14ac:dyDescent="0.2">
      <c r="A113">
        <v>112</v>
      </c>
      <c r="B113">
        <v>23.22175</v>
      </c>
      <c r="C113" s="15" t="s">
        <v>629</v>
      </c>
      <c r="D113" t="s">
        <v>630</v>
      </c>
      <c r="E113" s="23" t="s">
        <v>1284</v>
      </c>
      <c r="K113"/>
      <c r="L113"/>
      <c r="M113"/>
    </row>
    <row r="114" spans="1:13" ht="15" customHeight="1" x14ac:dyDescent="0.2">
      <c r="A114">
        <v>113</v>
      </c>
      <c r="B114">
        <v>23.203980000000001</v>
      </c>
      <c r="C114" s="15" t="s">
        <v>110</v>
      </c>
      <c r="D114" t="s">
        <v>813</v>
      </c>
      <c r="E114" s="23" t="s">
        <v>1284</v>
      </c>
      <c r="H114" s="14"/>
      <c r="K114"/>
      <c r="L114"/>
      <c r="M114"/>
    </row>
    <row r="115" spans="1:13" x14ac:dyDescent="0.2">
      <c r="A115">
        <v>114</v>
      </c>
      <c r="B115">
        <v>23.19021</v>
      </c>
      <c r="C115" s="15" t="s">
        <v>33</v>
      </c>
      <c r="D115" t="s">
        <v>719</v>
      </c>
      <c r="K115"/>
      <c r="L115"/>
      <c r="M115"/>
    </row>
    <row r="116" spans="1:13" ht="15" customHeight="1" x14ac:dyDescent="0.2">
      <c r="A116">
        <v>115</v>
      </c>
      <c r="B116">
        <v>23.183009999999999</v>
      </c>
      <c r="C116" s="15" t="s">
        <v>224</v>
      </c>
      <c r="D116" t="s">
        <v>225</v>
      </c>
      <c r="E116" s="23" t="s">
        <v>1284</v>
      </c>
      <c r="H116" s="14" t="s">
        <v>1284</v>
      </c>
      <c r="K116"/>
      <c r="L116"/>
      <c r="M116"/>
    </row>
    <row r="117" spans="1:13" ht="15" customHeight="1" x14ac:dyDescent="0.2">
      <c r="A117">
        <v>116</v>
      </c>
      <c r="B117">
        <v>23.182790000000001</v>
      </c>
      <c r="C117" s="15" t="s">
        <v>239</v>
      </c>
      <c r="D117" t="s">
        <v>240</v>
      </c>
      <c r="E117" s="23" t="s">
        <v>1284</v>
      </c>
      <c r="H117" s="14" t="s">
        <v>1284</v>
      </c>
      <c r="K117"/>
      <c r="L117"/>
      <c r="M117"/>
    </row>
    <row r="118" spans="1:13" x14ac:dyDescent="0.2">
      <c r="A118">
        <v>117</v>
      </c>
      <c r="B118">
        <v>23.12893</v>
      </c>
      <c r="C118" s="15" t="s">
        <v>320</v>
      </c>
      <c r="D118" t="s">
        <v>321</v>
      </c>
      <c r="K118"/>
      <c r="L118"/>
      <c r="M118"/>
    </row>
    <row r="119" spans="1:13" ht="15" customHeight="1" x14ac:dyDescent="0.2">
      <c r="A119">
        <v>118</v>
      </c>
      <c r="B119">
        <v>23.116980000000002</v>
      </c>
      <c r="C119" s="15" t="s">
        <v>328</v>
      </c>
      <c r="D119" t="s">
        <v>329</v>
      </c>
      <c r="E119" s="23" t="s">
        <v>1284</v>
      </c>
      <c r="H119" s="14" t="s">
        <v>1284</v>
      </c>
      <c r="K119"/>
      <c r="L119"/>
      <c r="M119"/>
    </row>
    <row r="120" spans="1:13" x14ac:dyDescent="0.2">
      <c r="A120">
        <v>119</v>
      </c>
      <c r="B120">
        <v>23.086040000000001</v>
      </c>
      <c r="C120" s="15" t="s">
        <v>206</v>
      </c>
      <c r="D120" t="s">
        <v>207</v>
      </c>
      <c r="K120"/>
      <c r="L120"/>
      <c r="M120"/>
    </row>
    <row r="121" spans="1:13" ht="15" customHeight="1" x14ac:dyDescent="0.2">
      <c r="A121">
        <v>120</v>
      </c>
      <c r="B121">
        <v>23.082370000000001</v>
      </c>
      <c r="C121" s="15" t="s">
        <v>140</v>
      </c>
      <c r="D121" t="s">
        <v>141</v>
      </c>
      <c r="E121" s="23" t="s">
        <v>1284</v>
      </c>
      <c r="K121"/>
      <c r="L121"/>
      <c r="M121"/>
    </row>
    <row r="122" spans="1:13" ht="15" customHeight="1" x14ac:dyDescent="0.2">
      <c r="A122">
        <v>121</v>
      </c>
      <c r="B122">
        <v>23.060790000000001</v>
      </c>
      <c r="C122" s="15" t="s">
        <v>376</v>
      </c>
      <c r="D122" t="s">
        <v>377</v>
      </c>
      <c r="E122" s="23" t="s">
        <v>1284</v>
      </c>
      <c r="H122" s="14" t="s">
        <v>1284</v>
      </c>
      <c r="K122"/>
      <c r="L122"/>
      <c r="M122"/>
    </row>
    <row r="123" spans="1:13" ht="15" customHeight="1" x14ac:dyDescent="0.2">
      <c r="A123">
        <v>122</v>
      </c>
      <c r="B123">
        <v>23.048999999999999</v>
      </c>
      <c r="C123" s="15" t="s">
        <v>322</v>
      </c>
      <c r="D123" t="s">
        <v>323</v>
      </c>
      <c r="E123" s="23" t="s">
        <v>1284</v>
      </c>
      <c r="H123" s="14" t="s">
        <v>1284</v>
      </c>
      <c r="K123"/>
      <c r="L123"/>
      <c r="M123"/>
    </row>
    <row r="124" spans="1:13" x14ac:dyDescent="0.2">
      <c r="A124">
        <v>123</v>
      </c>
      <c r="B124">
        <v>23.026450000000001</v>
      </c>
      <c r="C124" s="15" t="s">
        <v>469</v>
      </c>
      <c r="D124" t="s">
        <v>470</v>
      </c>
      <c r="K124"/>
      <c r="L124"/>
      <c r="M124"/>
    </row>
    <row r="125" spans="1:13" x14ac:dyDescent="0.2">
      <c r="A125">
        <v>124</v>
      </c>
      <c r="B125">
        <v>22.992529999999999</v>
      </c>
      <c r="C125" s="15" t="s">
        <v>249</v>
      </c>
      <c r="D125" t="s">
        <v>250</v>
      </c>
      <c r="K125"/>
      <c r="L125"/>
      <c r="M125"/>
    </row>
    <row r="126" spans="1:13" ht="15" customHeight="1" x14ac:dyDescent="0.2">
      <c r="A126">
        <v>125</v>
      </c>
      <c r="B126">
        <v>22.989059999999998</v>
      </c>
      <c r="C126" s="15" t="s">
        <v>125</v>
      </c>
      <c r="D126" t="s">
        <v>126</v>
      </c>
      <c r="E126" s="23" t="s">
        <v>1284</v>
      </c>
      <c r="H126" s="14" t="s">
        <v>1284</v>
      </c>
      <c r="K126"/>
      <c r="L126"/>
      <c r="M126"/>
    </row>
    <row r="127" spans="1:13" x14ac:dyDescent="0.2">
      <c r="A127">
        <v>126</v>
      </c>
      <c r="B127">
        <v>22.969439999999999</v>
      </c>
      <c r="C127" s="15" t="s">
        <v>454</v>
      </c>
      <c r="D127" t="s">
        <v>455</v>
      </c>
      <c r="K127"/>
      <c r="L127"/>
      <c r="M127"/>
    </row>
    <row r="128" spans="1:13" x14ac:dyDescent="0.2">
      <c r="A128">
        <v>127</v>
      </c>
      <c r="B128">
        <v>22.94952</v>
      </c>
      <c r="C128" s="15" t="s">
        <v>648</v>
      </c>
      <c r="D128" t="s">
        <v>649</v>
      </c>
      <c r="K128"/>
      <c r="L128"/>
      <c r="M128"/>
    </row>
    <row r="129" spans="1:13" ht="15" customHeight="1" x14ac:dyDescent="0.2">
      <c r="A129">
        <v>128</v>
      </c>
      <c r="B129">
        <v>22.91093</v>
      </c>
      <c r="C129" s="15" t="s">
        <v>176</v>
      </c>
      <c r="D129" t="s">
        <v>177</v>
      </c>
      <c r="E129" s="23" t="s">
        <v>1284</v>
      </c>
      <c r="M129"/>
    </row>
    <row r="130" spans="1:13" ht="15" customHeight="1" x14ac:dyDescent="0.2">
      <c r="A130">
        <v>129</v>
      </c>
      <c r="B130">
        <v>22.907499999999999</v>
      </c>
      <c r="C130" s="15" t="s">
        <v>60</v>
      </c>
      <c r="D130" t="s">
        <v>61</v>
      </c>
      <c r="E130" s="23" t="s">
        <v>1284</v>
      </c>
      <c r="M130"/>
    </row>
    <row r="131" spans="1:13" x14ac:dyDescent="0.2">
      <c r="A131">
        <v>130</v>
      </c>
      <c r="B131">
        <v>22.898109999999999</v>
      </c>
      <c r="C131" s="15" t="s">
        <v>69</v>
      </c>
      <c r="D131" t="s">
        <v>70</v>
      </c>
      <c r="M131"/>
    </row>
    <row r="132" spans="1:13" x14ac:dyDescent="0.2">
      <c r="A132">
        <v>131</v>
      </c>
      <c r="B132">
        <v>22.89349</v>
      </c>
      <c r="C132" s="15" t="s">
        <v>1127</v>
      </c>
      <c r="D132" t="s">
        <v>1128</v>
      </c>
      <c r="M132"/>
    </row>
    <row r="133" spans="1:13" x14ac:dyDescent="0.2">
      <c r="A133">
        <v>132</v>
      </c>
      <c r="B133">
        <v>22.874300000000002</v>
      </c>
      <c r="C133" s="15" t="s">
        <v>170</v>
      </c>
      <c r="D133" t="s">
        <v>171</v>
      </c>
      <c r="M133"/>
    </row>
    <row r="134" spans="1:13" x14ac:dyDescent="0.2">
      <c r="A134">
        <v>133</v>
      </c>
      <c r="B134">
        <v>22.867280000000001</v>
      </c>
      <c r="C134" s="15" t="s">
        <v>408</v>
      </c>
      <c r="D134" t="s">
        <v>409</v>
      </c>
      <c r="M134"/>
    </row>
    <row r="135" spans="1:13" x14ac:dyDescent="0.2">
      <c r="A135">
        <v>134</v>
      </c>
      <c r="B135">
        <v>22.846409999999999</v>
      </c>
      <c r="C135" s="15" t="s">
        <v>598</v>
      </c>
      <c r="D135" t="s">
        <v>599</v>
      </c>
      <c r="M135"/>
    </row>
    <row r="136" spans="1:13" x14ac:dyDescent="0.2">
      <c r="A136">
        <v>135</v>
      </c>
      <c r="B136">
        <v>22.83982</v>
      </c>
      <c r="C136" s="15" t="s">
        <v>558</v>
      </c>
      <c r="D136" t="s">
        <v>559</v>
      </c>
      <c r="M136"/>
    </row>
    <row r="137" spans="1:13" x14ac:dyDescent="0.2">
      <c r="A137">
        <v>136</v>
      </c>
      <c r="B137">
        <v>22.83691</v>
      </c>
      <c r="C137" s="15" t="s">
        <v>36</v>
      </c>
      <c r="D137" t="s">
        <v>37</v>
      </c>
      <c r="M137"/>
    </row>
    <row r="138" spans="1:13" ht="15" customHeight="1" x14ac:dyDescent="0.2">
      <c r="A138">
        <v>137</v>
      </c>
      <c r="B138">
        <v>22.82948</v>
      </c>
      <c r="C138" s="15" t="s">
        <v>668</v>
      </c>
      <c r="D138" t="s">
        <v>669</v>
      </c>
      <c r="E138" s="23" t="s">
        <v>1284</v>
      </c>
      <c r="H138" s="14" t="s">
        <v>1284</v>
      </c>
      <c r="M138"/>
    </row>
    <row r="139" spans="1:13" x14ac:dyDescent="0.2">
      <c r="A139">
        <v>138</v>
      </c>
      <c r="B139">
        <v>22.792819999999999</v>
      </c>
      <c r="C139" s="15" t="s">
        <v>351</v>
      </c>
      <c r="D139" t="s">
        <v>352</v>
      </c>
      <c r="M139"/>
    </row>
    <row r="140" spans="1:13" ht="15" customHeight="1" x14ac:dyDescent="0.2">
      <c r="A140">
        <v>139</v>
      </c>
      <c r="B140">
        <v>22.786370000000002</v>
      </c>
      <c r="C140" s="15" t="s">
        <v>553</v>
      </c>
      <c r="D140" t="s">
        <v>554</v>
      </c>
      <c r="E140" s="23" t="s">
        <v>1284</v>
      </c>
      <c r="G140" s="13" t="s">
        <v>1284</v>
      </c>
      <c r="H140" s="14" t="s">
        <v>1285</v>
      </c>
      <c r="I140" s="19" t="s">
        <v>1284</v>
      </c>
      <c r="M140"/>
    </row>
    <row r="141" spans="1:13" x14ac:dyDescent="0.2">
      <c r="A141">
        <v>140</v>
      </c>
      <c r="B141">
        <v>22.753579999999999</v>
      </c>
      <c r="C141" s="15" t="s">
        <v>504</v>
      </c>
      <c r="D141" t="s">
        <v>505</v>
      </c>
      <c r="M141"/>
    </row>
    <row r="142" spans="1:13" x14ac:dyDescent="0.2">
      <c r="A142">
        <v>141</v>
      </c>
      <c r="B142">
        <v>22.746939999999999</v>
      </c>
      <c r="C142" s="15" t="s">
        <v>596</v>
      </c>
      <c r="D142" t="s">
        <v>597</v>
      </c>
      <c r="M142"/>
    </row>
    <row r="143" spans="1:13" x14ac:dyDescent="0.2">
      <c r="A143">
        <v>142</v>
      </c>
      <c r="B143">
        <v>22.74447</v>
      </c>
      <c r="C143" s="15" t="s">
        <v>739</v>
      </c>
      <c r="D143" t="s">
        <v>740</v>
      </c>
      <c r="M143"/>
    </row>
    <row r="144" spans="1:13" ht="15" customHeight="1" x14ac:dyDescent="0.2">
      <c r="A144">
        <v>143</v>
      </c>
      <c r="B144">
        <v>22.742989999999999</v>
      </c>
      <c r="C144" s="15" t="s">
        <v>696</v>
      </c>
      <c r="D144" t="s">
        <v>697</v>
      </c>
      <c r="E144" s="23" t="s">
        <v>1284</v>
      </c>
      <c r="G144" s="13" t="s">
        <v>1284</v>
      </c>
      <c r="H144" s="14" t="s">
        <v>1285</v>
      </c>
      <c r="I144" s="16"/>
      <c r="J144" s="17"/>
      <c r="K144" s="11"/>
      <c r="L144" s="11"/>
      <c r="M144"/>
    </row>
    <row r="145" spans="1:13" ht="15" customHeight="1" x14ac:dyDescent="0.2">
      <c r="A145">
        <v>144</v>
      </c>
      <c r="B145">
        <v>22.74081</v>
      </c>
      <c r="C145" s="15" t="s">
        <v>347</v>
      </c>
      <c r="D145" t="s">
        <v>348</v>
      </c>
      <c r="E145" s="23" t="s">
        <v>1284</v>
      </c>
      <c r="H145" s="14" t="s">
        <v>1284</v>
      </c>
      <c r="K145"/>
      <c r="L145"/>
      <c r="M145"/>
    </row>
    <row r="146" spans="1:13" ht="15" customHeight="1" x14ac:dyDescent="0.2">
      <c r="A146">
        <v>145</v>
      </c>
      <c r="B146">
        <v>22.735890000000001</v>
      </c>
      <c r="C146" s="15" t="s">
        <v>368</v>
      </c>
      <c r="D146" t="s">
        <v>369</v>
      </c>
      <c r="E146" s="23" t="s">
        <v>1284</v>
      </c>
      <c r="H146" s="14" t="s">
        <v>1284</v>
      </c>
      <c r="K146"/>
      <c r="L146"/>
      <c r="M146"/>
    </row>
    <row r="147" spans="1:13" x14ac:dyDescent="0.2">
      <c r="A147">
        <v>146</v>
      </c>
      <c r="B147">
        <v>22.729399999999998</v>
      </c>
      <c r="C147" s="15" t="s">
        <v>219</v>
      </c>
      <c r="D147" t="s">
        <v>220</v>
      </c>
      <c r="K147"/>
      <c r="L147"/>
      <c r="M147"/>
    </row>
    <row r="148" spans="1:13" x14ac:dyDescent="0.2">
      <c r="A148">
        <v>147</v>
      </c>
      <c r="B148">
        <v>22.71978</v>
      </c>
      <c r="C148" s="15" t="s">
        <v>79</v>
      </c>
      <c r="D148" t="s">
        <v>80</v>
      </c>
      <c r="K148"/>
      <c r="L148"/>
      <c r="M148"/>
    </row>
    <row r="149" spans="1:13" x14ac:dyDescent="0.2">
      <c r="A149">
        <v>148</v>
      </c>
      <c r="B149">
        <v>22.711130000000001</v>
      </c>
      <c r="C149" s="15" t="s">
        <v>473</v>
      </c>
      <c r="D149" t="s">
        <v>474</v>
      </c>
      <c r="K149"/>
      <c r="L149"/>
      <c r="M149"/>
    </row>
    <row r="150" spans="1:13" x14ac:dyDescent="0.2">
      <c r="A150">
        <v>149</v>
      </c>
      <c r="B150">
        <v>22.69699</v>
      </c>
      <c r="C150" s="15" t="s">
        <v>317</v>
      </c>
      <c r="D150" t="s">
        <v>318</v>
      </c>
      <c r="I150" s="19" t="s">
        <v>1284</v>
      </c>
      <c r="K150"/>
      <c r="L150"/>
      <c r="M150"/>
    </row>
    <row r="151" spans="1:13" ht="15" customHeight="1" x14ac:dyDescent="0.2">
      <c r="A151">
        <v>150</v>
      </c>
      <c r="B151">
        <v>22.668949999999999</v>
      </c>
      <c r="C151" s="15" t="s">
        <v>808</v>
      </c>
      <c r="D151" t="s">
        <v>809</v>
      </c>
      <c r="E151" s="23" t="s">
        <v>1284</v>
      </c>
      <c r="H151" s="14" t="s">
        <v>1284</v>
      </c>
      <c r="K151"/>
      <c r="L151"/>
      <c r="M151"/>
    </row>
    <row r="152" spans="1:13" x14ac:dyDescent="0.2">
      <c r="A152">
        <v>151</v>
      </c>
      <c r="B152">
        <v>22.667059999999999</v>
      </c>
      <c r="C152" s="15" t="s">
        <v>652</v>
      </c>
      <c r="D152" t="s">
        <v>653</v>
      </c>
      <c r="K152"/>
      <c r="L152"/>
      <c r="M152"/>
    </row>
    <row r="153" spans="1:13" x14ac:dyDescent="0.2">
      <c r="A153">
        <v>152</v>
      </c>
      <c r="B153">
        <v>22.646229999999999</v>
      </c>
      <c r="C153" s="15" t="s">
        <v>241</v>
      </c>
      <c r="D153" t="s">
        <v>242</v>
      </c>
      <c r="K153"/>
      <c r="L153"/>
      <c r="M153"/>
    </row>
    <row r="154" spans="1:13" x14ac:dyDescent="0.2">
      <c r="A154">
        <v>153</v>
      </c>
      <c r="B154">
        <v>22.599889999999998</v>
      </c>
      <c r="C154" s="15" t="s">
        <v>518</v>
      </c>
      <c r="D154" t="s">
        <v>519</v>
      </c>
      <c r="K154"/>
      <c r="L154"/>
      <c r="M154"/>
    </row>
    <row r="155" spans="1:13" ht="15" customHeight="1" x14ac:dyDescent="0.2">
      <c r="A155">
        <v>154</v>
      </c>
      <c r="B155">
        <v>22.59845</v>
      </c>
      <c r="C155" s="15" t="s">
        <v>91</v>
      </c>
      <c r="D155" t="s">
        <v>92</v>
      </c>
      <c r="E155" s="23" t="s">
        <v>1284</v>
      </c>
      <c r="H155" s="14" t="s">
        <v>1284</v>
      </c>
      <c r="K155"/>
      <c r="L155"/>
      <c r="M155"/>
    </row>
    <row r="156" spans="1:13" ht="15" customHeight="1" x14ac:dyDescent="0.2">
      <c r="A156">
        <v>155</v>
      </c>
      <c r="B156">
        <v>22.564499999999999</v>
      </c>
      <c r="C156" s="15" t="s">
        <v>838</v>
      </c>
      <c r="D156" t="s">
        <v>122</v>
      </c>
      <c r="E156" s="23" t="s">
        <v>1284</v>
      </c>
      <c r="G156" s="13" t="s">
        <v>1284</v>
      </c>
      <c r="H156" s="14" t="s">
        <v>1285</v>
      </c>
      <c r="I156" s="19" t="s">
        <v>1284</v>
      </c>
      <c r="K156"/>
      <c r="L156"/>
      <c r="M156"/>
    </row>
    <row r="157" spans="1:13" ht="15" customHeight="1" x14ac:dyDescent="0.2">
      <c r="A157">
        <v>156</v>
      </c>
      <c r="B157">
        <v>22.512429999999998</v>
      </c>
      <c r="C157" s="15" t="s">
        <v>305</v>
      </c>
      <c r="D157" t="s">
        <v>306</v>
      </c>
      <c r="E157" s="23" t="s">
        <v>1284</v>
      </c>
      <c r="H157" s="14" t="s">
        <v>1284</v>
      </c>
      <c r="K157"/>
      <c r="L157"/>
      <c r="M157"/>
    </row>
    <row r="158" spans="1:13" ht="15" customHeight="1" x14ac:dyDescent="0.2">
      <c r="A158">
        <v>157</v>
      </c>
      <c r="B158">
        <v>22.507370000000002</v>
      </c>
      <c r="C158" s="15" t="s">
        <v>281</v>
      </c>
      <c r="D158" t="s">
        <v>282</v>
      </c>
      <c r="E158" s="23" t="s">
        <v>1284</v>
      </c>
      <c r="H158" s="14" t="s">
        <v>1284</v>
      </c>
      <c r="K158"/>
      <c r="L158"/>
      <c r="M158"/>
    </row>
    <row r="159" spans="1:13" x14ac:dyDescent="0.2">
      <c r="A159">
        <v>158</v>
      </c>
      <c r="B159">
        <v>22.496379999999998</v>
      </c>
      <c r="C159" s="15" t="s">
        <v>610</v>
      </c>
      <c r="D159" t="s">
        <v>611</v>
      </c>
      <c r="K159"/>
      <c r="L159"/>
      <c r="M159"/>
    </row>
    <row r="160" spans="1:13" x14ac:dyDescent="0.2">
      <c r="A160">
        <v>159</v>
      </c>
      <c r="B160">
        <v>22.487580000000001</v>
      </c>
      <c r="C160" s="15" t="s">
        <v>771</v>
      </c>
      <c r="D160" t="s">
        <v>772</v>
      </c>
      <c r="K160"/>
      <c r="L160"/>
      <c r="M160"/>
    </row>
    <row r="161" spans="1:13" x14ac:dyDescent="0.2">
      <c r="A161">
        <v>160</v>
      </c>
      <c r="B161">
        <v>22.446470000000001</v>
      </c>
      <c r="C161" s="15" t="s">
        <v>910</v>
      </c>
      <c r="D161" t="s">
        <v>186</v>
      </c>
      <c r="K161"/>
      <c r="L161"/>
      <c r="M161"/>
    </row>
    <row r="162" spans="1:13" x14ac:dyDescent="0.2">
      <c r="A162">
        <v>161</v>
      </c>
      <c r="B162">
        <v>22.437760000000001</v>
      </c>
      <c r="C162" s="15" t="s">
        <v>1084</v>
      </c>
      <c r="D162" t="s">
        <v>432</v>
      </c>
      <c r="K162"/>
      <c r="L162"/>
      <c r="M162"/>
    </row>
    <row r="163" spans="1:13" ht="15" customHeight="1" x14ac:dyDescent="0.2">
      <c r="A163">
        <v>162</v>
      </c>
      <c r="B163">
        <v>22.36337</v>
      </c>
      <c r="C163" s="15" t="s">
        <v>875</v>
      </c>
      <c r="D163" t="s">
        <v>876</v>
      </c>
      <c r="E163" s="23" t="s">
        <v>1284</v>
      </c>
      <c r="H163" s="14" t="s">
        <v>1284</v>
      </c>
      <c r="K163"/>
      <c r="L163"/>
      <c r="M163"/>
    </row>
    <row r="164" spans="1:13" ht="15" customHeight="1" x14ac:dyDescent="0.2">
      <c r="A164">
        <v>163</v>
      </c>
      <c r="B164">
        <v>22.359179999999999</v>
      </c>
      <c r="C164" s="15" t="s">
        <v>44</v>
      </c>
      <c r="D164" t="s">
        <v>45</v>
      </c>
      <c r="E164" s="23" t="s">
        <v>1284</v>
      </c>
      <c r="H164" s="14" t="s">
        <v>1284</v>
      </c>
      <c r="K164"/>
      <c r="L164"/>
      <c r="M164"/>
    </row>
    <row r="165" spans="1:13" x14ac:dyDescent="0.2">
      <c r="A165">
        <v>164</v>
      </c>
      <c r="B165">
        <v>22.355049999999999</v>
      </c>
      <c r="C165" s="15" t="s">
        <v>634</v>
      </c>
      <c r="D165" t="s">
        <v>635</v>
      </c>
      <c r="K165"/>
      <c r="L165"/>
      <c r="M165"/>
    </row>
    <row r="166" spans="1:13" x14ac:dyDescent="0.2">
      <c r="A166">
        <v>165</v>
      </c>
      <c r="B166">
        <v>22.351970000000001</v>
      </c>
      <c r="C166" s="15" t="s">
        <v>222</v>
      </c>
      <c r="D166" t="s">
        <v>223</v>
      </c>
      <c r="K166"/>
      <c r="L166"/>
      <c r="M166"/>
    </row>
    <row r="167" spans="1:13" x14ac:dyDescent="0.2">
      <c r="A167">
        <v>166</v>
      </c>
      <c r="B167">
        <v>22.33934</v>
      </c>
      <c r="C167" s="15" t="s">
        <v>164</v>
      </c>
      <c r="D167" t="s">
        <v>165</v>
      </c>
      <c r="K167"/>
      <c r="L167"/>
      <c r="M167"/>
    </row>
    <row r="168" spans="1:13" ht="15" customHeight="1" x14ac:dyDescent="0.2">
      <c r="A168">
        <v>167</v>
      </c>
      <c r="B168">
        <v>22.324750000000002</v>
      </c>
      <c r="C168" s="15" t="s">
        <v>955</v>
      </c>
      <c r="D168" t="s">
        <v>956</v>
      </c>
      <c r="E168" s="23" t="s">
        <v>1284</v>
      </c>
      <c r="K168"/>
      <c r="L168"/>
      <c r="M168"/>
    </row>
    <row r="169" spans="1:13" ht="15" customHeight="1" x14ac:dyDescent="0.2">
      <c r="A169">
        <v>168</v>
      </c>
      <c r="B169">
        <v>22.30076</v>
      </c>
      <c r="C169" s="15" t="s">
        <v>284</v>
      </c>
      <c r="D169" t="s">
        <v>285</v>
      </c>
      <c r="E169" s="23" t="s">
        <v>1284</v>
      </c>
      <c r="H169" s="14" t="s">
        <v>1284</v>
      </c>
      <c r="K169"/>
      <c r="L169"/>
      <c r="M169"/>
    </row>
    <row r="170" spans="1:13" x14ac:dyDescent="0.2">
      <c r="A170">
        <v>169</v>
      </c>
      <c r="B170">
        <v>22.277619999999999</v>
      </c>
      <c r="C170" s="15" t="s">
        <v>495</v>
      </c>
      <c r="D170" t="s">
        <v>496</v>
      </c>
      <c r="K170"/>
      <c r="L170"/>
      <c r="M170"/>
    </row>
    <row r="171" spans="1:13" ht="15" customHeight="1" x14ac:dyDescent="0.2">
      <c r="A171">
        <v>170</v>
      </c>
      <c r="B171">
        <v>22.276440000000001</v>
      </c>
      <c r="C171" s="15" t="s">
        <v>1233</v>
      </c>
      <c r="D171" t="s">
        <v>1234</v>
      </c>
      <c r="E171" s="23" t="s">
        <v>1284</v>
      </c>
      <c r="H171" s="14" t="s">
        <v>1284</v>
      </c>
      <c r="K171"/>
      <c r="L171"/>
      <c r="M171"/>
    </row>
    <row r="172" spans="1:13" x14ac:dyDescent="0.2">
      <c r="A172">
        <v>171</v>
      </c>
      <c r="B172">
        <v>22.268699999999999</v>
      </c>
      <c r="C172" s="15" t="s">
        <v>83</v>
      </c>
      <c r="D172" t="s">
        <v>84</v>
      </c>
      <c r="K172"/>
      <c r="L172"/>
      <c r="M172"/>
    </row>
    <row r="173" spans="1:13" x14ac:dyDescent="0.2">
      <c r="A173">
        <v>172</v>
      </c>
      <c r="B173">
        <v>22.260079999999999</v>
      </c>
      <c r="C173" s="15" t="s">
        <v>580</v>
      </c>
      <c r="D173" t="s">
        <v>581</v>
      </c>
      <c r="K173"/>
      <c r="L173"/>
      <c r="M173"/>
    </row>
    <row r="174" spans="1:13" x14ac:dyDescent="0.2">
      <c r="A174">
        <v>173</v>
      </c>
      <c r="B174">
        <v>22.248360000000002</v>
      </c>
      <c r="C174" s="15" t="s">
        <v>683</v>
      </c>
      <c r="D174" t="s">
        <v>684</v>
      </c>
      <c r="K174"/>
      <c r="L174"/>
      <c r="M174"/>
    </row>
    <row r="175" spans="1:13" x14ac:dyDescent="0.2">
      <c r="A175">
        <v>174</v>
      </c>
      <c r="B175">
        <v>22.244309999999999</v>
      </c>
      <c r="C175" s="15" t="s">
        <v>78</v>
      </c>
      <c r="D175" s="21" t="s">
        <v>1289</v>
      </c>
      <c r="K175"/>
      <c r="L175"/>
      <c r="M175"/>
    </row>
    <row r="176" spans="1:13" x14ac:dyDescent="0.2">
      <c r="A176">
        <v>175</v>
      </c>
      <c r="B176">
        <v>22.244019999999999</v>
      </c>
      <c r="C176" s="15" t="s">
        <v>865</v>
      </c>
      <c r="D176" t="s">
        <v>144</v>
      </c>
      <c r="K176"/>
      <c r="L176"/>
      <c r="M176"/>
    </row>
    <row r="177" spans="1:13" x14ac:dyDescent="0.2">
      <c r="A177">
        <v>176</v>
      </c>
      <c r="B177">
        <v>22.238779999999998</v>
      </c>
      <c r="C177" s="15" t="s">
        <v>488</v>
      </c>
      <c r="D177" t="s">
        <v>489</v>
      </c>
      <c r="M177"/>
    </row>
    <row r="178" spans="1:13" x14ac:dyDescent="0.2">
      <c r="A178">
        <v>177</v>
      </c>
      <c r="B178">
        <v>22.238189999999999</v>
      </c>
      <c r="C178" s="15" t="s">
        <v>535</v>
      </c>
      <c r="D178" t="s">
        <v>536</v>
      </c>
      <c r="M178"/>
    </row>
    <row r="179" spans="1:13" ht="15" customHeight="1" x14ac:dyDescent="0.2">
      <c r="A179">
        <v>178</v>
      </c>
      <c r="B179">
        <v>22.215879999999999</v>
      </c>
      <c r="C179" s="15" t="s">
        <v>604</v>
      </c>
      <c r="D179" t="s">
        <v>605</v>
      </c>
      <c r="E179" s="23" t="s">
        <v>1284</v>
      </c>
      <c r="H179" s="14" t="s">
        <v>1284</v>
      </c>
      <c r="M179"/>
    </row>
    <row r="180" spans="1:13" ht="15" customHeight="1" x14ac:dyDescent="0.2">
      <c r="A180">
        <v>179</v>
      </c>
      <c r="B180">
        <v>22.20384</v>
      </c>
      <c r="C180" s="15" t="s">
        <v>111</v>
      </c>
      <c r="D180" t="s">
        <v>112</v>
      </c>
      <c r="E180" s="23" t="s">
        <v>1284</v>
      </c>
      <c r="H180" s="14" t="s">
        <v>1284</v>
      </c>
      <c r="M180"/>
    </row>
    <row r="181" spans="1:13" x14ac:dyDescent="0.2">
      <c r="A181">
        <v>180</v>
      </c>
      <c r="B181">
        <v>22.181080000000001</v>
      </c>
      <c r="C181" s="15" t="s">
        <v>510</v>
      </c>
      <c r="D181" t="s">
        <v>511</v>
      </c>
      <c r="M181"/>
    </row>
    <row r="182" spans="1:13" x14ac:dyDescent="0.2">
      <c r="A182">
        <v>181</v>
      </c>
      <c r="B182">
        <v>22.173580000000001</v>
      </c>
      <c r="C182" s="15" t="s">
        <v>497</v>
      </c>
      <c r="D182" t="s">
        <v>498</v>
      </c>
      <c r="M182"/>
    </row>
    <row r="183" spans="1:13" ht="15" customHeight="1" x14ac:dyDescent="0.2">
      <c r="A183">
        <v>182</v>
      </c>
      <c r="B183">
        <v>22.157789999999999</v>
      </c>
      <c r="C183" s="15" t="s">
        <v>524</v>
      </c>
      <c r="D183" t="s">
        <v>525</v>
      </c>
      <c r="E183" s="23" t="s">
        <v>1284</v>
      </c>
      <c r="H183" s="14" t="s">
        <v>1284</v>
      </c>
      <c r="M183"/>
    </row>
    <row r="184" spans="1:13" ht="15" customHeight="1" x14ac:dyDescent="0.2">
      <c r="A184">
        <v>183</v>
      </c>
      <c r="B184">
        <v>22.137810000000002</v>
      </c>
      <c r="C184" s="15" t="s">
        <v>292</v>
      </c>
      <c r="D184" t="s">
        <v>293</v>
      </c>
      <c r="E184" s="23" t="s">
        <v>1284</v>
      </c>
      <c r="H184" s="14" t="s">
        <v>1284</v>
      </c>
      <c r="M184"/>
    </row>
    <row r="185" spans="1:13" x14ac:dyDescent="0.2">
      <c r="A185">
        <v>184</v>
      </c>
      <c r="B185">
        <v>22.097719999999999</v>
      </c>
      <c r="C185" s="15" t="s">
        <v>918</v>
      </c>
      <c r="D185" t="s">
        <v>919</v>
      </c>
      <c r="M185"/>
    </row>
    <row r="186" spans="1:13" x14ac:dyDescent="0.2">
      <c r="A186">
        <v>185</v>
      </c>
      <c r="B186">
        <v>22.090800000000002</v>
      </c>
      <c r="C186" s="15" t="s">
        <v>501</v>
      </c>
      <c r="D186" t="s">
        <v>502</v>
      </c>
      <c r="M186"/>
    </row>
    <row r="187" spans="1:13" ht="15" customHeight="1" x14ac:dyDescent="0.2">
      <c r="A187">
        <v>186</v>
      </c>
      <c r="B187">
        <v>22.089970000000001</v>
      </c>
      <c r="C187" s="15" t="s">
        <v>678</v>
      </c>
      <c r="D187" t="s">
        <v>679</v>
      </c>
      <c r="E187" s="23" t="s">
        <v>1284</v>
      </c>
      <c r="H187" s="14" t="s">
        <v>1284</v>
      </c>
      <c r="M187"/>
    </row>
    <row r="188" spans="1:13" ht="15" customHeight="1" x14ac:dyDescent="0.2">
      <c r="A188">
        <v>187</v>
      </c>
      <c r="B188">
        <v>22.061900000000001</v>
      </c>
      <c r="C188" s="15" t="s">
        <v>99</v>
      </c>
      <c r="D188" t="s">
        <v>100</v>
      </c>
      <c r="E188" s="23" t="s">
        <v>1284</v>
      </c>
      <c r="G188" s="13" t="s">
        <v>1284</v>
      </c>
      <c r="H188" s="14" t="s">
        <v>1285</v>
      </c>
      <c r="I188" s="16"/>
      <c r="J188" s="17"/>
      <c r="K188" s="11"/>
      <c r="L188" s="11"/>
      <c r="M188"/>
    </row>
    <row r="189" spans="1:13" ht="15" customHeight="1" x14ac:dyDescent="0.2">
      <c r="A189">
        <v>188</v>
      </c>
      <c r="B189">
        <v>22.033480000000001</v>
      </c>
      <c r="C189" s="15" t="s">
        <v>85</v>
      </c>
      <c r="D189" t="s">
        <v>86</v>
      </c>
      <c r="E189" s="23" t="s">
        <v>1284</v>
      </c>
      <c r="H189" s="14" t="s">
        <v>1284</v>
      </c>
      <c r="M189"/>
    </row>
    <row r="190" spans="1:13" ht="15" customHeight="1" x14ac:dyDescent="0.2">
      <c r="A190">
        <v>189</v>
      </c>
      <c r="B190">
        <v>22.027740000000001</v>
      </c>
      <c r="C190" s="15" t="s">
        <v>829</v>
      </c>
      <c r="D190" t="s">
        <v>830</v>
      </c>
      <c r="E190" s="23" t="s">
        <v>1284</v>
      </c>
      <c r="H190" s="14" t="s">
        <v>1284</v>
      </c>
      <c r="M190"/>
    </row>
    <row r="191" spans="1:13" x14ac:dyDescent="0.2">
      <c r="A191">
        <v>190</v>
      </c>
      <c r="B191">
        <v>21.999210000000001</v>
      </c>
      <c r="C191" s="15" t="s">
        <v>258</v>
      </c>
      <c r="D191" t="s">
        <v>259</v>
      </c>
      <c r="M191"/>
    </row>
    <row r="192" spans="1:13" x14ac:dyDescent="0.2">
      <c r="A192">
        <v>191</v>
      </c>
      <c r="B192">
        <v>21.996729999999999</v>
      </c>
      <c r="C192" s="15" t="s">
        <v>781</v>
      </c>
      <c r="D192" t="s">
        <v>782</v>
      </c>
      <c r="M192"/>
    </row>
    <row r="193" spans="1:13" x14ac:dyDescent="0.2">
      <c r="A193">
        <v>192</v>
      </c>
      <c r="B193">
        <v>21.978649999999998</v>
      </c>
      <c r="C193" s="15" t="s">
        <v>530</v>
      </c>
      <c r="D193" t="s">
        <v>531</v>
      </c>
      <c r="K193"/>
      <c r="L193"/>
      <c r="M193"/>
    </row>
    <row r="194" spans="1:13" x14ac:dyDescent="0.2">
      <c r="A194">
        <v>193</v>
      </c>
      <c r="B194">
        <v>21.976330000000001</v>
      </c>
      <c r="C194" s="15" t="s">
        <v>600</v>
      </c>
      <c r="D194" t="s">
        <v>601</v>
      </c>
      <c r="K194"/>
      <c r="L194"/>
      <c r="M194"/>
    </row>
    <row r="195" spans="1:13" ht="15" customHeight="1" x14ac:dyDescent="0.2">
      <c r="A195">
        <v>194</v>
      </c>
      <c r="B195">
        <v>21.936969999999999</v>
      </c>
      <c r="C195" s="15" t="s">
        <v>623</v>
      </c>
      <c r="D195" t="s">
        <v>624</v>
      </c>
      <c r="E195" s="23" t="s">
        <v>1284</v>
      </c>
      <c r="K195"/>
      <c r="L195"/>
      <c r="M195"/>
    </row>
    <row r="196" spans="1:13" x14ac:dyDescent="0.2">
      <c r="A196">
        <v>195</v>
      </c>
      <c r="B196">
        <v>21.934470000000001</v>
      </c>
      <c r="C196" s="15" t="s">
        <v>264</v>
      </c>
      <c r="D196" t="s">
        <v>265</v>
      </c>
      <c r="F196" s="12" t="s">
        <v>1284</v>
      </c>
      <c r="K196"/>
      <c r="L196"/>
      <c r="M196"/>
    </row>
    <row r="197" spans="1:13" x14ac:dyDescent="0.2">
      <c r="A197">
        <v>196</v>
      </c>
      <c r="B197">
        <v>21.871379999999998</v>
      </c>
      <c r="C197" s="15" t="s">
        <v>555</v>
      </c>
      <c r="D197" t="s">
        <v>556</v>
      </c>
      <c r="K197"/>
      <c r="L197"/>
      <c r="M197"/>
    </row>
    <row r="198" spans="1:13" x14ac:dyDescent="0.2">
      <c r="A198">
        <v>197</v>
      </c>
      <c r="B198">
        <v>21.861979999999999</v>
      </c>
      <c r="C198" s="15" t="s">
        <v>681</v>
      </c>
      <c r="D198" t="s">
        <v>682</v>
      </c>
      <c r="K198"/>
      <c r="L198"/>
      <c r="M198"/>
    </row>
    <row r="199" spans="1:13" x14ac:dyDescent="0.2">
      <c r="A199">
        <v>198</v>
      </c>
      <c r="B199">
        <v>21.860869999999998</v>
      </c>
      <c r="C199" s="15" t="s">
        <v>216</v>
      </c>
      <c r="D199" t="s">
        <v>217</v>
      </c>
      <c r="K199"/>
      <c r="L199"/>
      <c r="M199"/>
    </row>
    <row r="200" spans="1:13" x14ac:dyDescent="0.2">
      <c r="A200">
        <v>199</v>
      </c>
      <c r="B200">
        <v>21.855239999999998</v>
      </c>
      <c r="C200" s="15" t="s">
        <v>27</v>
      </c>
      <c r="D200" t="s">
        <v>28</v>
      </c>
      <c r="K200"/>
      <c r="L200"/>
      <c r="M200"/>
    </row>
    <row r="201" spans="1:13" x14ac:dyDescent="0.2">
      <c r="A201">
        <v>200</v>
      </c>
      <c r="B201">
        <v>21.854780000000002</v>
      </c>
      <c r="C201" s="15" t="s">
        <v>451</v>
      </c>
      <c r="D201" t="s">
        <v>452</v>
      </c>
      <c r="K201"/>
      <c r="L201"/>
      <c r="M201"/>
    </row>
    <row r="202" spans="1:13" x14ac:dyDescent="0.2">
      <c r="A202">
        <v>201</v>
      </c>
      <c r="B202">
        <v>21.842700000000001</v>
      </c>
      <c r="C202" s="15" t="s">
        <v>897</v>
      </c>
      <c r="D202" t="s">
        <v>898</v>
      </c>
      <c r="K202"/>
      <c r="L202"/>
      <c r="M202"/>
    </row>
    <row r="203" spans="1:13" x14ac:dyDescent="0.2">
      <c r="A203">
        <v>202</v>
      </c>
      <c r="B203">
        <v>21.832080000000001</v>
      </c>
      <c r="C203" s="15" t="s">
        <v>158</v>
      </c>
      <c r="D203" t="s">
        <v>159</v>
      </c>
      <c r="K203"/>
      <c r="L203"/>
      <c r="M203"/>
    </row>
    <row r="204" spans="1:13" x14ac:dyDescent="0.2">
      <c r="A204">
        <v>203</v>
      </c>
      <c r="B204">
        <v>21.80405</v>
      </c>
      <c r="C204" s="15" t="s">
        <v>64</v>
      </c>
      <c r="D204" t="s">
        <v>65</v>
      </c>
      <c r="K204"/>
      <c r="L204"/>
      <c r="M204"/>
    </row>
    <row r="205" spans="1:13" ht="15" customHeight="1" x14ac:dyDescent="0.2">
      <c r="A205">
        <v>204</v>
      </c>
      <c r="B205">
        <v>21.782630000000001</v>
      </c>
      <c r="C205" s="15" t="s">
        <v>168</v>
      </c>
      <c r="D205" t="s">
        <v>169</v>
      </c>
      <c r="E205" s="23" t="s">
        <v>1284</v>
      </c>
      <c r="H205" s="14" t="s">
        <v>1284</v>
      </c>
      <c r="K205"/>
      <c r="L205"/>
      <c r="M205"/>
    </row>
    <row r="206" spans="1:13" x14ac:dyDescent="0.2">
      <c r="A206">
        <v>205</v>
      </c>
      <c r="B206">
        <v>21.767980000000001</v>
      </c>
      <c r="C206" s="15" t="s">
        <v>550</v>
      </c>
      <c r="D206" t="s">
        <v>551</v>
      </c>
      <c r="K206"/>
      <c r="L206"/>
      <c r="M206"/>
    </row>
    <row r="207" spans="1:13" x14ac:dyDescent="0.2">
      <c r="A207">
        <v>206</v>
      </c>
      <c r="B207">
        <v>21.766449999999999</v>
      </c>
      <c r="C207" s="15" t="s">
        <v>759</v>
      </c>
      <c r="D207" t="s">
        <v>760</v>
      </c>
      <c r="K207"/>
      <c r="L207"/>
      <c r="M207"/>
    </row>
    <row r="208" spans="1:13" ht="15" customHeight="1" x14ac:dyDescent="0.2">
      <c r="A208">
        <v>207</v>
      </c>
      <c r="B208">
        <v>21.76146</v>
      </c>
      <c r="C208" s="15" t="s">
        <v>657</v>
      </c>
      <c r="D208" t="s">
        <v>658</v>
      </c>
      <c r="E208" s="23" t="s">
        <v>1284</v>
      </c>
      <c r="K208"/>
      <c r="L208"/>
      <c r="M208"/>
    </row>
    <row r="209" spans="1:13" x14ac:dyDescent="0.2">
      <c r="A209">
        <v>208</v>
      </c>
      <c r="B209">
        <v>21.75122</v>
      </c>
      <c r="C209" s="15" t="s">
        <v>788</v>
      </c>
      <c r="D209" t="s">
        <v>789</v>
      </c>
      <c r="K209"/>
      <c r="L209"/>
      <c r="M209"/>
    </row>
    <row r="210" spans="1:13" ht="15" customHeight="1" x14ac:dyDescent="0.2">
      <c r="A210">
        <v>209</v>
      </c>
      <c r="B210">
        <v>21.7408</v>
      </c>
      <c r="C210" s="15" t="s">
        <v>135</v>
      </c>
      <c r="D210" t="s">
        <v>136</v>
      </c>
      <c r="E210" s="23" t="s">
        <v>1284</v>
      </c>
      <c r="H210" s="14" t="s">
        <v>1284</v>
      </c>
      <c r="K210"/>
      <c r="L210"/>
      <c r="M210"/>
    </row>
    <row r="211" spans="1:13" x14ac:dyDescent="0.2">
      <c r="A211">
        <v>210</v>
      </c>
      <c r="B211">
        <v>21.73565</v>
      </c>
      <c r="C211" s="15" t="s">
        <v>337</v>
      </c>
      <c r="D211" t="s">
        <v>338</v>
      </c>
      <c r="K211"/>
      <c r="L211"/>
      <c r="M211"/>
    </row>
    <row r="212" spans="1:13" x14ac:dyDescent="0.2">
      <c r="A212">
        <v>211</v>
      </c>
      <c r="B212">
        <v>21.730049999999999</v>
      </c>
      <c r="C212" s="15" t="s">
        <v>370</v>
      </c>
      <c r="D212" t="s">
        <v>371</v>
      </c>
      <c r="K212"/>
      <c r="L212"/>
      <c r="M212"/>
    </row>
    <row r="213" spans="1:13" ht="15" customHeight="1" x14ac:dyDescent="0.2">
      <c r="A213">
        <v>212</v>
      </c>
      <c r="B213">
        <v>21.725639999999999</v>
      </c>
      <c r="C213" s="15" t="s">
        <v>17</v>
      </c>
      <c r="D213" t="s">
        <v>18</v>
      </c>
      <c r="E213" s="23" t="s">
        <v>1284</v>
      </c>
      <c r="F213" s="12" t="s">
        <v>1284</v>
      </c>
      <c r="H213" s="14" t="s">
        <v>1284</v>
      </c>
      <c r="K213"/>
      <c r="L213"/>
      <c r="M213"/>
    </row>
    <row r="214" spans="1:13" x14ac:dyDescent="0.2">
      <c r="A214">
        <v>213</v>
      </c>
      <c r="B214">
        <v>21.711030000000001</v>
      </c>
      <c r="C214" s="15" t="s">
        <v>133</v>
      </c>
      <c r="D214" t="s">
        <v>134</v>
      </c>
      <c r="K214"/>
      <c r="L214"/>
      <c r="M214"/>
    </row>
    <row r="215" spans="1:13" x14ac:dyDescent="0.2">
      <c r="A215">
        <v>214</v>
      </c>
      <c r="B215">
        <v>21.698740000000001</v>
      </c>
      <c r="C215" s="15" t="s">
        <v>13</v>
      </c>
      <c r="D215" t="s">
        <v>14</v>
      </c>
      <c r="K215"/>
      <c r="L215"/>
      <c r="M215"/>
    </row>
    <row r="216" spans="1:13" ht="15" customHeight="1" x14ac:dyDescent="0.2">
      <c r="A216">
        <v>215</v>
      </c>
      <c r="B216">
        <v>21.698370000000001</v>
      </c>
      <c r="C216" s="15" t="s">
        <v>289</v>
      </c>
      <c r="D216" t="s">
        <v>290</v>
      </c>
      <c r="E216" s="23" t="s">
        <v>1284</v>
      </c>
      <c r="H216" s="14" t="s">
        <v>1284</v>
      </c>
      <c r="K216"/>
      <c r="L216"/>
      <c r="M216"/>
    </row>
    <row r="217" spans="1:13" x14ac:dyDescent="0.2">
      <c r="A217">
        <v>216</v>
      </c>
      <c r="B217">
        <v>21.69736</v>
      </c>
      <c r="C217" s="15" t="s">
        <v>861</v>
      </c>
      <c r="D217" t="s">
        <v>862</v>
      </c>
      <c r="K217"/>
      <c r="L217"/>
      <c r="M217"/>
    </row>
    <row r="218" spans="1:13" x14ac:dyDescent="0.2">
      <c r="A218">
        <v>217</v>
      </c>
      <c r="B218">
        <v>21.66921</v>
      </c>
      <c r="C218" s="15" t="s">
        <v>1080</v>
      </c>
      <c r="D218" t="s">
        <v>1081</v>
      </c>
      <c r="K218"/>
      <c r="L218"/>
      <c r="M218"/>
    </row>
    <row r="219" spans="1:13" ht="15" customHeight="1" x14ac:dyDescent="0.2">
      <c r="A219">
        <v>218</v>
      </c>
      <c r="B219">
        <v>21.659230000000001</v>
      </c>
      <c r="C219" s="15" t="s">
        <v>401</v>
      </c>
      <c r="D219" t="s">
        <v>402</v>
      </c>
      <c r="E219" s="23" t="s">
        <v>1284</v>
      </c>
      <c r="H219" s="14" t="s">
        <v>1284</v>
      </c>
      <c r="K219"/>
      <c r="L219"/>
      <c r="M219"/>
    </row>
    <row r="220" spans="1:13" x14ac:dyDescent="0.2">
      <c r="A220">
        <v>219</v>
      </c>
      <c r="B220">
        <v>21.623909999999999</v>
      </c>
      <c r="C220" s="15" t="s">
        <v>1151</v>
      </c>
      <c r="D220" t="s">
        <v>1152</v>
      </c>
      <c r="K220"/>
      <c r="L220"/>
      <c r="M220"/>
    </row>
    <row r="221" spans="1:13" ht="15" customHeight="1" x14ac:dyDescent="0.2">
      <c r="A221">
        <v>220</v>
      </c>
      <c r="B221">
        <v>21.60933</v>
      </c>
      <c r="C221" s="15" t="s">
        <v>666</v>
      </c>
      <c r="D221" t="s">
        <v>667</v>
      </c>
      <c r="E221" s="23" t="s">
        <v>1284</v>
      </c>
      <c r="K221"/>
      <c r="L221"/>
      <c r="M221"/>
    </row>
    <row r="222" spans="1:13" x14ac:dyDescent="0.2">
      <c r="A222">
        <v>221</v>
      </c>
      <c r="B222">
        <v>21.580369999999998</v>
      </c>
      <c r="C222" s="15" t="s">
        <v>182</v>
      </c>
      <c r="D222" t="s">
        <v>183</v>
      </c>
      <c r="K222"/>
      <c r="L222"/>
      <c r="M222"/>
    </row>
    <row r="223" spans="1:13" ht="15" customHeight="1" x14ac:dyDescent="0.2">
      <c r="A223">
        <v>222</v>
      </c>
      <c r="B223">
        <v>21.574619999999999</v>
      </c>
      <c r="C223" s="15" t="s">
        <v>107</v>
      </c>
      <c r="D223" s="21" t="s">
        <v>1290</v>
      </c>
      <c r="E223" s="23" t="s">
        <v>1284</v>
      </c>
      <c r="H223" s="14" t="s">
        <v>1284</v>
      </c>
      <c r="K223"/>
      <c r="L223"/>
      <c r="M223"/>
    </row>
    <row r="224" spans="1:13" ht="15" customHeight="1" x14ac:dyDescent="0.2">
      <c r="A224">
        <v>223</v>
      </c>
      <c r="B224">
        <v>21.568449999999999</v>
      </c>
      <c r="C224" s="15" t="s">
        <v>162</v>
      </c>
      <c r="D224" t="s">
        <v>163</v>
      </c>
      <c r="E224" s="23" t="s">
        <v>1284</v>
      </c>
      <c r="G224" s="13" t="s">
        <v>1284</v>
      </c>
      <c r="H224" s="14" t="s">
        <v>1285</v>
      </c>
      <c r="I224" s="19" t="s">
        <v>1284</v>
      </c>
      <c r="K224"/>
      <c r="L224"/>
      <c r="M224"/>
    </row>
    <row r="225" spans="1:13" x14ac:dyDescent="0.2">
      <c r="A225">
        <v>224</v>
      </c>
      <c r="B225">
        <v>21.566990000000001</v>
      </c>
      <c r="C225" s="15" t="s">
        <v>879</v>
      </c>
      <c r="D225" t="s">
        <v>155</v>
      </c>
      <c r="G225" s="18" t="s">
        <v>1284</v>
      </c>
      <c r="K225"/>
      <c r="L225"/>
      <c r="M225"/>
    </row>
    <row r="226" spans="1:13" ht="15" customHeight="1" x14ac:dyDescent="0.2">
      <c r="A226">
        <v>225</v>
      </c>
      <c r="B226">
        <v>21.554760000000002</v>
      </c>
      <c r="C226" s="15" t="s">
        <v>426</v>
      </c>
      <c r="D226" t="s">
        <v>427</v>
      </c>
      <c r="E226" s="23" t="s">
        <v>1284</v>
      </c>
      <c r="K226"/>
      <c r="L226"/>
      <c r="M226"/>
    </row>
    <row r="227" spans="1:13" ht="15" customHeight="1" x14ac:dyDescent="0.2">
      <c r="A227">
        <v>226</v>
      </c>
      <c r="B227">
        <v>21.543469999999999</v>
      </c>
      <c r="C227" s="15" t="s">
        <v>654</v>
      </c>
      <c r="D227" t="s">
        <v>655</v>
      </c>
      <c r="E227" s="23" t="s">
        <v>1284</v>
      </c>
      <c r="G227" s="13" t="s">
        <v>1284</v>
      </c>
      <c r="H227" s="14" t="s">
        <v>1285</v>
      </c>
      <c r="I227" s="19" t="s">
        <v>1284</v>
      </c>
      <c r="K227"/>
      <c r="L227"/>
      <c r="M227"/>
    </row>
    <row r="228" spans="1:13" ht="15" customHeight="1" x14ac:dyDescent="0.2">
      <c r="A228">
        <v>227</v>
      </c>
      <c r="B228">
        <v>21.529219999999999</v>
      </c>
      <c r="C228" s="15" t="s">
        <v>309</v>
      </c>
      <c r="D228" t="s">
        <v>310</v>
      </c>
      <c r="E228" s="23" t="s">
        <v>1284</v>
      </c>
      <c r="H228" s="14" t="s">
        <v>1284</v>
      </c>
      <c r="K228"/>
      <c r="L228"/>
      <c r="M228"/>
    </row>
    <row r="229" spans="1:13" x14ac:dyDescent="0.2">
      <c r="A229">
        <v>228</v>
      </c>
      <c r="B229">
        <v>21.517230000000001</v>
      </c>
      <c r="C229" s="15" t="s">
        <v>544</v>
      </c>
      <c r="D229" t="s">
        <v>545</v>
      </c>
      <c r="K229"/>
      <c r="L229"/>
      <c r="M229"/>
    </row>
    <row r="230" spans="1:13" ht="15" customHeight="1" x14ac:dyDescent="0.2">
      <c r="A230">
        <v>229</v>
      </c>
      <c r="B230">
        <v>21.509270000000001</v>
      </c>
      <c r="C230" s="15" t="s">
        <v>642</v>
      </c>
      <c r="D230" t="s">
        <v>643</v>
      </c>
      <c r="E230" s="23" t="s">
        <v>1284</v>
      </c>
      <c r="H230" s="14" t="s">
        <v>1284</v>
      </c>
      <c r="K230"/>
      <c r="L230"/>
      <c r="M230"/>
    </row>
    <row r="231" spans="1:13" x14ac:dyDescent="0.2">
      <c r="A231">
        <v>230</v>
      </c>
      <c r="B231">
        <v>21.504750000000001</v>
      </c>
      <c r="C231" s="15" t="s">
        <v>353</v>
      </c>
      <c r="D231" t="s">
        <v>354</v>
      </c>
      <c r="K231"/>
      <c r="L231"/>
      <c r="M231"/>
    </row>
    <row r="232" spans="1:13" x14ac:dyDescent="0.2">
      <c r="A232">
        <v>231</v>
      </c>
      <c r="B232">
        <v>21.493569999999998</v>
      </c>
      <c r="C232" s="15" t="s">
        <v>526</v>
      </c>
      <c r="D232" t="s">
        <v>527</v>
      </c>
      <c r="K232"/>
      <c r="L232"/>
      <c r="M232"/>
    </row>
    <row r="233" spans="1:13" x14ac:dyDescent="0.2">
      <c r="A233">
        <v>232</v>
      </c>
      <c r="B233">
        <v>21.47561</v>
      </c>
      <c r="C233" s="15" t="s">
        <v>40</v>
      </c>
      <c r="D233" t="s">
        <v>41</v>
      </c>
      <c r="K233"/>
      <c r="L233"/>
      <c r="M233"/>
    </row>
    <row r="234" spans="1:13" x14ac:dyDescent="0.2">
      <c r="A234">
        <v>233</v>
      </c>
      <c r="B234">
        <v>21.472760000000001</v>
      </c>
      <c r="C234" s="15" t="s">
        <v>406</v>
      </c>
      <c r="D234" t="s">
        <v>407</v>
      </c>
      <c r="K234"/>
      <c r="L234"/>
      <c r="M234"/>
    </row>
    <row r="235" spans="1:13" x14ac:dyDescent="0.2">
      <c r="A235">
        <v>234</v>
      </c>
      <c r="B235">
        <v>21.465959999999999</v>
      </c>
      <c r="C235" s="15" t="s">
        <v>568</v>
      </c>
      <c r="D235" t="s">
        <v>569</v>
      </c>
      <c r="K235"/>
      <c r="L235"/>
      <c r="M235"/>
    </row>
    <row r="236" spans="1:13" x14ac:dyDescent="0.2">
      <c r="A236">
        <v>235</v>
      </c>
      <c r="B236">
        <v>21.43713</v>
      </c>
      <c r="C236" s="15" t="s">
        <v>273</v>
      </c>
      <c r="D236" t="s">
        <v>274</v>
      </c>
      <c r="K236"/>
      <c r="L236"/>
      <c r="M236"/>
    </row>
    <row r="237" spans="1:13" ht="15" customHeight="1" x14ac:dyDescent="0.2">
      <c r="A237">
        <v>236</v>
      </c>
      <c r="B237">
        <v>21.421479999999999</v>
      </c>
      <c r="C237" s="15" t="s">
        <v>971</v>
      </c>
      <c r="D237" t="s">
        <v>262</v>
      </c>
      <c r="E237" s="23" t="s">
        <v>1284</v>
      </c>
      <c r="H237" s="14" t="s">
        <v>1284</v>
      </c>
      <c r="K237"/>
      <c r="L237"/>
      <c r="M237"/>
    </row>
    <row r="238" spans="1:13" x14ac:dyDescent="0.2">
      <c r="A238">
        <v>237</v>
      </c>
      <c r="B238">
        <v>21.414960000000001</v>
      </c>
      <c r="C238" s="15" t="s">
        <v>507</v>
      </c>
      <c r="D238" t="s">
        <v>508</v>
      </c>
      <c r="K238"/>
      <c r="L238"/>
      <c r="M238"/>
    </row>
    <row r="239" spans="1:13" ht="15" customHeight="1" x14ac:dyDescent="0.2">
      <c r="A239">
        <v>238</v>
      </c>
      <c r="B239">
        <v>21.405919999999998</v>
      </c>
      <c r="C239" s="15" t="s">
        <v>533</v>
      </c>
      <c r="D239" t="s">
        <v>534</v>
      </c>
      <c r="E239" s="23" t="s">
        <v>1284</v>
      </c>
      <c r="H239" s="14" t="s">
        <v>1284</v>
      </c>
      <c r="K239"/>
      <c r="L239"/>
      <c r="M239"/>
    </row>
    <row r="240" spans="1:13" x14ac:dyDescent="0.2">
      <c r="A240">
        <v>239</v>
      </c>
      <c r="B240">
        <v>21.403980000000001</v>
      </c>
      <c r="C240" s="15" t="s">
        <v>56</v>
      </c>
      <c r="D240" t="s">
        <v>57</v>
      </c>
      <c r="K240"/>
      <c r="L240"/>
      <c r="M240"/>
    </row>
    <row r="241" spans="1:13" ht="15" customHeight="1" x14ac:dyDescent="0.2">
      <c r="A241">
        <v>240</v>
      </c>
      <c r="B241">
        <v>21.39584</v>
      </c>
      <c r="C241" s="15" t="s">
        <v>103</v>
      </c>
      <c r="D241" t="s">
        <v>104</v>
      </c>
      <c r="E241" s="23" t="s">
        <v>1284</v>
      </c>
      <c r="H241" s="14" t="s">
        <v>1284</v>
      </c>
      <c r="K241"/>
      <c r="L241"/>
      <c r="M241"/>
    </row>
    <row r="242" spans="1:13" x14ac:dyDescent="0.2">
      <c r="A242">
        <v>241</v>
      </c>
      <c r="B242">
        <v>21.389340000000001</v>
      </c>
      <c r="C242" s="15" t="s">
        <v>492</v>
      </c>
      <c r="D242" t="s">
        <v>493</v>
      </c>
      <c r="I242" s="19" t="s">
        <v>1284</v>
      </c>
      <c r="K242"/>
      <c r="L242"/>
      <c r="M242"/>
    </row>
    <row r="243" spans="1:13" x14ac:dyDescent="0.2">
      <c r="A243">
        <v>242</v>
      </c>
      <c r="B243">
        <v>21.346599999999999</v>
      </c>
      <c r="C243" s="15" t="s">
        <v>852</v>
      </c>
      <c r="D243" t="s">
        <v>139</v>
      </c>
      <c r="K243"/>
      <c r="L243"/>
      <c r="M243"/>
    </row>
    <row r="244" spans="1:13" ht="15" customHeight="1" x14ac:dyDescent="0.2">
      <c r="A244">
        <v>243</v>
      </c>
      <c r="B244">
        <v>21.330960000000001</v>
      </c>
      <c r="C244" s="15" t="s">
        <v>584</v>
      </c>
      <c r="D244" t="s">
        <v>585</v>
      </c>
      <c r="E244" s="23" t="s">
        <v>1284</v>
      </c>
      <c r="H244" s="14" t="s">
        <v>1284</v>
      </c>
      <c r="K244"/>
      <c r="L244"/>
      <c r="M244"/>
    </row>
    <row r="245" spans="1:13" x14ac:dyDescent="0.2">
      <c r="A245">
        <v>244</v>
      </c>
      <c r="B245">
        <v>21.315049999999999</v>
      </c>
      <c r="C245" s="15" t="s">
        <v>418</v>
      </c>
      <c r="D245" t="s">
        <v>419</v>
      </c>
      <c r="K245"/>
      <c r="L245"/>
      <c r="M245"/>
    </row>
    <row r="246" spans="1:13" x14ac:dyDescent="0.2">
      <c r="A246">
        <v>245</v>
      </c>
      <c r="B246">
        <v>21.31195</v>
      </c>
      <c r="C246" s="15" t="s">
        <v>101</v>
      </c>
      <c r="D246" t="s">
        <v>102</v>
      </c>
      <c r="K246"/>
      <c r="L246"/>
      <c r="M246"/>
    </row>
    <row r="247" spans="1:13" ht="15" customHeight="1" x14ac:dyDescent="0.2">
      <c r="A247">
        <v>246</v>
      </c>
      <c r="B247">
        <v>21.307639999999999</v>
      </c>
      <c r="C247" s="15" t="s">
        <v>457</v>
      </c>
      <c r="D247" t="s">
        <v>458</v>
      </c>
      <c r="E247" s="23" t="s">
        <v>1284</v>
      </c>
      <c r="H247" s="14" t="s">
        <v>1284</v>
      </c>
      <c r="K247"/>
      <c r="L247"/>
      <c r="M247"/>
    </row>
    <row r="248" spans="1:13" ht="15" customHeight="1" x14ac:dyDescent="0.2">
      <c r="A248">
        <v>247</v>
      </c>
      <c r="B248">
        <v>21.30058</v>
      </c>
      <c r="C248" s="15" t="s">
        <v>538</v>
      </c>
      <c r="D248" t="s">
        <v>539</v>
      </c>
      <c r="E248" s="23" t="s">
        <v>1284</v>
      </c>
      <c r="K248"/>
      <c r="L248"/>
      <c r="M248"/>
    </row>
    <row r="249" spans="1:13" ht="15" customHeight="1" x14ac:dyDescent="0.2">
      <c r="A249">
        <v>248</v>
      </c>
      <c r="B249">
        <v>21.299050000000001</v>
      </c>
      <c r="C249" s="15" t="s">
        <v>180</v>
      </c>
      <c r="D249" t="s">
        <v>181</v>
      </c>
      <c r="E249" s="23" t="s">
        <v>1284</v>
      </c>
      <c r="H249" s="14" t="s">
        <v>1284</v>
      </c>
      <c r="K249"/>
      <c r="L249"/>
      <c r="M249"/>
    </row>
    <row r="250" spans="1:13" x14ac:dyDescent="0.2">
      <c r="A250">
        <v>249</v>
      </c>
      <c r="B250">
        <v>21.29748</v>
      </c>
      <c r="C250" s="15" t="s">
        <v>833</v>
      </c>
      <c r="D250" t="s">
        <v>119</v>
      </c>
      <c r="K250"/>
      <c r="L250"/>
      <c r="M250"/>
    </row>
    <row r="251" spans="1:13" x14ac:dyDescent="0.2">
      <c r="A251">
        <v>250</v>
      </c>
      <c r="B251">
        <v>21.283000000000001</v>
      </c>
      <c r="C251" s="15" t="s">
        <v>593</v>
      </c>
      <c r="D251" t="s">
        <v>594</v>
      </c>
      <c r="K251"/>
      <c r="L251"/>
      <c r="M251"/>
    </row>
    <row r="252" spans="1:13" x14ac:dyDescent="0.2">
      <c r="A252">
        <v>251</v>
      </c>
      <c r="B252">
        <v>21.277180000000001</v>
      </c>
      <c r="C252" s="15" t="s">
        <v>823</v>
      </c>
      <c r="D252" t="s">
        <v>118</v>
      </c>
      <c r="K252"/>
      <c r="L252"/>
      <c r="M252"/>
    </row>
    <row r="253" spans="1:13" x14ac:dyDescent="0.2">
      <c r="A253">
        <v>252</v>
      </c>
      <c r="B253">
        <v>21.271519999999999</v>
      </c>
      <c r="C253" s="15" t="s">
        <v>172</v>
      </c>
      <c r="D253" t="s">
        <v>173</v>
      </c>
      <c r="K253"/>
      <c r="L253"/>
      <c r="M253"/>
    </row>
    <row r="254" spans="1:13" x14ac:dyDescent="0.2">
      <c r="A254">
        <v>253</v>
      </c>
      <c r="B254">
        <v>21.26315</v>
      </c>
      <c r="C254" s="15" t="s">
        <v>397</v>
      </c>
      <c r="D254" t="s">
        <v>398</v>
      </c>
      <c r="K254"/>
      <c r="L254"/>
      <c r="M254"/>
    </row>
    <row r="255" spans="1:13" x14ac:dyDescent="0.2">
      <c r="A255">
        <v>254</v>
      </c>
      <c r="B255">
        <v>21.249220000000001</v>
      </c>
      <c r="C255" s="15" t="s">
        <v>178</v>
      </c>
      <c r="D255" t="s">
        <v>179</v>
      </c>
      <c r="K255"/>
      <c r="L255"/>
      <c r="M255"/>
    </row>
    <row r="256" spans="1:13" x14ac:dyDescent="0.2">
      <c r="A256">
        <v>255</v>
      </c>
      <c r="B256">
        <v>21.24004</v>
      </c>
      <c r="C256" s="15" t="s">
        <v>676</v>
      </c>
      <c r="D256" t="s">
        <v>677</v>
      </c>
      <c r="K256"/>
      <c r="L256"/>
      <c r="M256"/>
    </row>
    <row r="257" spans="1:13" x14ac:dyDescent="0.2">
      <c r="A257">
        <v>256</v>
      </c>
      <c r="B257">
        <v>21.190290000000001</v>
      </c>
      <c r="C257" s="15" t="s">
        <v>260</v>
      </c>
      <c r="D257" t="s">
        <v>261</v>
      </c>
      <c r="K257"/>
      <c r="L257"/>
      <c r="M257"/>
    </row>
    <row r="258" spans="1:13" x14ac:dyDescent="0.2">
      <c r="A258">
        <v>257</v>
      </c>
      <c r="B258">
        <v>21.164680000000001</v>
      </c>
      <c r="C258" s="15" t="s">
        <v>826</v>
      </c>
      <c r="D258" t="s">
        <v>827</v>
      </c>
      <c r="K258"/>
      <c r="L258"/>
      <c r="M258"/>
    </row>
    <row r="259" spans="1:13" x14ac:dyDescent="0.2">
      <c r="A259">
        <v>258</v>
      </c>
      <c r="B259">
        <v>21.143139999999999</v>
      </c>
      <c r="C259" s="15" t="s">
        <v>295</v>
      </c>
      <c r="D259" t="s">
        <v>296</v>
      </c>
      <c r="K259"/>
      <c r="L259"/>
      <c r="M259"/>
    </row>
    <row r="260" spans="1:13" ht="15" customHeight="1" x14ac:dyDescent="0.2">
      <c r="A260">
        <v>259</v>
      </c>
      <c r="B260">
        <v>21.142530000000001</v>
      </c>
      <c r="C260" s="15" t="s">
        <v>149</v>
      </c>
      <c r="D260" t="s">
        <v>150</v>
      </c>
      <c r="E260" s="23" t="s">
        <v>1284</v>
      </c>
      <c r="H260" s="14" t="s">
        <v>1284</v>
      </c>
      <c r="K260"/>
      <c r="L260"/>
      <c r="M260"/>
    </row>
    <row r="261" spans="1:13" ht="15" customHeight="1" x14ac:dyDescent="0.2">
      <c r="A261">
        <v>260</v>
      </c>
      <c r="B261">
        <v>21.139109999999999</v>
      </c>
      <c r="C261" s="15" t="s">
        <v>227</v>
      </c>
      <c r="D261" t="s">
        <v>228</v>
      </c>
      <c r="E261" s="23" t="s">
        <v>1284</v>
      </c>
      <c r="K261"/>
      <c r="L261"/>
      <c r="M261"/>
    </row>
    <row r="262" spans="1:13" ht="15" customHeight="1" x14ac:dyDescent="0.2">
      <c r="A262">
        <v>261</v>
      </c>
      <c r="B262">
        <v>21.121359999999999</v>
      </c>
      <c r="C262" s="15" t="s">
        <v>659</v>
      </c>
      <c r="D262" t="s">
        <v>660</v>
      </c>
      <c r="E262" s="23" t="s">
        <v>1284</v>
      </c>
      <c r="K262"/>
      <c r="L262"/>
      <c r="M262"/>
    </row>
    <row r="263" spans="1:13" x14ac:dyDescent="0.2">
      <c r="A263">
        <v>262</v>
      </c>
      <c r="B263">
        <v>21.119309999999999</v>
      </c>
      <c r="C263" s="15" t="s">
        <v>713</v>
      </c>
      <c r="D263" t="s">
        <v>714</v>
      </c>
      <c r="K263"/>
      <c r="L263"/>
      <c r="M263"/>
    </row>
    <row r="264" spans="1:13" ht="15" customHeight="1" x14ac:dyDescent="0.2">
      <c r="A264">
        <v>263</v>
      </c>
      <c r="B264">
        <v>21.105630000000001</v>
      </c>
      <c r="C264" s="15" t="s">
        <v>1250</v>
      </c>
      <c r="D264" t="s">
        <v>1251</v>
      </c>
      <c r="E264" s="23" t="s">
        <v>1284</v>
      </c>
      <c r="G264" s="13" t="s">
        <v>1284</v>
      </c>
      <c r="I264" s="19" t="s">
        <v>1284</v>
      </c>
      <c r="K264"/>
      <c r="L264"/>
      <c r="M264"/>
    </row>
    <row r="265" spans="1:13" ht="15" customHeight="1" x14ac:dyDescent="0.2">
      <c r="A265">
        <v>264</v>
      </c>
      <c r="B265">
        <v>21.094110000000001</v>
      </c>
      <c r="C265" s="15" t="s">
        <v>365</v>
      </c>
      <c r="D265" t="s">
        <v>366</v>
      </c>
      <c r="E265" s="23" t="s">
        <v>1284</v>
      </c>
      <c r="H265" s="14" t="s">
        <v>1284</v>
      </c>
      <c r="K265"/>
      <c r="L265"/>
      <c r="M265"/>
    </row>
    <row r="266" spans="1:13" ht="15" customHeight="1" x14ac:dyDescent="0.2">
      <c r="A266">
        <v>265</v>
      </c>
      <c r="B266">
        <v>21.092140000000001</v>
      </c>
      <c r="C266" s="15" t="s">
        <v>395</v>
      </c>
      <c r="D266" t="s">
        <v>396</v>
      </c>
      <c r="E266" s="23" t="s">
        <v>1284</v>
      </c>
      <c r="H266" s="14" t="s">
        <v>1284</v>
      </c>
      <c r="K266"/>
      <c r="L266"/>
      <c r="M266"/>
    </row>
    <row r="267" spans="1:13" ht="15" customHeight="1" x14ac:dyDescent="0.2">
      <c r="A267">
        <v>266</v>
      </c>
      <c r="B267">
        <v>21.088899999999999</v>
      </c>
      <c r="C267" s="15" t="s">
        <v>448</v>
      </c>
      <c r="D267" t="s">
        <v>449</v>
      </c>
      <c r="E267" s="23" t="s">
        <v>1284</v>
      </c>
      <c r="H267" s="14" t="s">
        <v>1284</v>
      </c>
      <c r="K267"/>
      <c r="L267"/>
      <c r="M267"/>
    </row>
    <row r="268" spans="1:13" ht="15" customHeight="1" x14ac:dyDescent="0.2">
      <c r="A268">
        <v>267</v>
      </c>
      <c r="B268">
        <v>21.07246</v>
      </c>
      <c r="C268" s="15" t="s">
        <v>461</v>
      </c>
      <c r="D268" t="s">
        <v>462</v>
      </c>
      <c r="E268" s="23" t="s">
        <v>1284</v>
      </c>
      <c r="H268" s="14" t="s">
        <v>1284</v>
      </c>
      <c r="K268"/>
      <c r="L268"/>
      <c r="M268"/>
    </row>
    <row r="269" spans="1:13" x14ac:dyDescent="0.2">
      <c r="A269">
        <v>268</v>
      </c>
      <c r="B269">
        <v>21.071729999999999</v>
      </c>
      <c r="C269" s="15" t="s">
        <v>499</v>
      </c>
      <c r="D269" t="s">
        <v>500</v>
      </c>
      <c r="K269"/>
      <c r="L269"/>
      <c r="M269"/>
    </row>
    <row r="270" spans="1:13" ht="15" customHeight="1" x14ac:dyDescent="0.2">
      <c r="A270">
        <v>269</v>
      </c>
      <c r="B270">
        <v>21.057970000000001</v>
      </c>
      <c r="C270" s="15" t="s">
        <v>399</v>
      </c>
      <c r="D270" t="s">
        <v>400</v>
      </c>
      <c r="E270" s="23" t="s">
        <v>1284</v>
      </c>
      <c r="H270" s="14" t="s">
        <v>1284</v>
      </c>
      <c r="K270"/>
      <c r="L270"/>
      <c r="M270"/>
    </row>
    <row r="271" spans="1:13" x14ac:dyDescent="0.2">
      <c r="A271">
        <v>270</v>
      </c>
      <c r="B271">
        <v>21.035900000000002</v>
      </c>
      <c r="C271" s="15" t="s">
        <v>116</v>
      </c>
      <c r="D271" t="s">
        <v>117</v>
      </c>
      <c r="K271"/>
      <c r="L271"/>
      <c r="M271"/>
    </row>
    <row r="272" spans="1:13" x14ac:dyDescent="0.2">
      <c r="A272">
        <v>271</v>
      </c>
      <c r="B272">
        <v>21.030139999999999</v>
      </c>
      <c r="C272" s="15" t="s">
        <v>429</v>
      </c>
      <c r="D272" t="s">
        <v>430</v>
      </c>
      <c r="K272"/>
      <c r="L272"/>
      <c r="M272"/>
    </row>
    <row r="273" spans="1:13" ht="15" customHeight="1" x14ac:dyDescent="0.2">
      <c r="A273">
        <v>272</v>
      </c>
      <c r="B273">
        <v>21.029530000000001</v>
      </c>
      <c r="C273" s="15" t="s">
        <v>757</v>
      </c>
      <c r="D273" t="s">
        <v>68</v>
      </c>
      <c r="E273" s="23" t="s">
        <v>1284</v>
      </c>
      <c r="H273" s="14" t="s">
        <v>1284</v>
      </c>
      <c r="M273"/>
    </row>
    <row r="274" spans="1:13" ht="15" customHeight="1" x14ac:dyDescent="0.2">
      <c r="A274">
        <v>273</v>
      </c>
      <c r="B274">
        <v>21.019169999999999</v>
      </c>
      <c r="C274" s="15" t="s">
        <v>271</v>
      </c>
      <c r="D274" t="s">
        <v>272</v>
      </c>
      <c r="E274" s="23" t="s">
        <v>1284</v>
      </c>
      <c r="H274" s="14" t="s">
        <v>1284</v>
      </c>
      <c r="M274"/>
    </row>
    <row r="275" spans="1:13" x14ac:dyDescent="0.2">
      <c r="A275">
        <v>274</v>
      </c>
      <c r="B275">
        <v>21.004390000000001</v>
      </c>
      <c r="C275" s="15" t="s">
        <v>187</v>
      </c>
      <c r="D275" t="s">
        <v>188</v>
      </c>
      <c r="M275"/>
    </row>
    <row r="276" spans="1:13" ht="15" customHeight="1" x14ac:dyDescent="0.2">
      <c r="A276">
        <v>275</v>
      </c>
      <c r="B276">
        <v>21.002569999999999</v>
      </c>
      <c r="C276" s="15" t="s">
        <v>50</v>
      </c>
      <c r="D276" t="s">
        <v>51</v>
      </c>
      <c r="E276" s="23" t="s">
        <v>1284</v>
      </c>
      <c r="G276" s="13" t="s">
        <v>1284</v>
      </c>
      <c r="H276" s="14" t="s">
        <v>1285</v>
      </c>
      <c r="I276" s="16"/>
      <c r="J276" s="17"/>
      <c r="K276" s="11"/>
      <c r="L276" s="11"/>
      <c r="M276"/>
    </row>
    <row r="277" spans="1:13" x14ac:dyDescent="0.2">
      <c r="A277">
        <v>276</v>
      </c>
      <c r="B277">
        <v>20.98394</v>
      </c>
      <c r="C277" s="15" t="s">
        <v>590</v>
      </c>
      <c r="D277" t="s">
        <v>591</v>
      </c>
      <c r="M277"/>
    </row>
    <row r="278" spans="1:13" x14ac:dyDescent="0.2">
      <c r="A278">
        <v>277</v>
      </c>
      <c r="B278">
        <v>20.98245</v>
      </c>
      <c r="C278" s="15" t="s">
        <v>315</v>
      </c>
      <c r="D278" t="s">
        <v>316</v>
      </c>
      <c r="M278"/>
    </row>
    <row r="279" spans="1:13" ht="15" customHeight="1" x14ac:dyDescent="0.2">
      <c r="A279">
        <v>278</v>
      </c>
      <c r="B279">
        <v>20.979430000000001</v>
      </c>
      <c r="C279" s="15" t="s">
        <v>991</v>
      </c>
      <c r="D279" t="s">
        <v>992</v>
      </c>
      <c r="E279" s="23" t="s">
        <v>1284</v>
      </c>
      <c r="H279" s="14" t="s">
        <v>1284</v>
      </c>
      <c r="M279"/>
    </row>
    <row r="280" spans="1:13" ht="15" customHeight="1" x14ac:dyDescent="0.2">
      <c r="A280">
        <v>279</v>
      </c>
      <c r="B280">
        <v>20.976649999999999</v>
      </c>
      <c r="C280" s="15" t="s">
        <v>687</v>
      </c>
      <c r="D280" t="s">
        <v>688</v>
      </c>
      <c r="E280" s="23" t="s">
        <v>1284</v>
      </c>
      <c r="H280" s="14" t="s">
        <v>1284</v>
      </c>
      <c r="M280"/>
    </row>
    <row r="281" spans="1:13" ht="15" customHeight="1" x14ac:dyDescent="0.2">
      <c r="A281">
        <v>280</v>
      </c>
      <c r="B281">
        <v>20.961220000000001</v>
      </c>
      <c r="C281" s="15" t="s">
        <v>87</v>
      </c>
      <c r="D281" t="s">
        <v>88</v>
      </c>
      <c r="E281" s="23" t="s">
        <v>1284</v>
      </c>
      <c r="H281" s="14" t="s">
        <v>1284</v>
      </c>
      <c r="M281"/>
    </row>
    <row r="282" spans="1:13" ht="15" customHeight="1" x14ac:dyDescent="0.2">
      <c r="A282">
        <v>281</v>
      </c>
      <c r="B282">
        <v>20.937819999999999</v>
      </c>
      <c r="C282" s="15" t="s">
        <v>38</v>
      </c>
      <c r="D282" t="s">
        <v>39</v>
      </c>
      <c r="E282" s="23" t="s">
        <v>1284</v>
      </c>
      <c r="H282" s="14" t="s">
        <v>1284</v>
      </c>
      <c r="M282"/>
    </row>
    <row r="283" spans="1:13" ht="15" customHeight="1" x14ac:dyDescent="0.2">
      <c r="A283">
        <v>282</v>
      </c>
      <c r="B283">
        <v>20.900680000000001</v>
      </c>
      <c r="C283" s="15" t="s">
        <v>690</v>
      </c>
      <c r="D283" t="s">
        <v>691</v>
      </c>
      <c r="E283" s="23" t="s">
        <v>1284</v>
      </c>
      <c r="H283" s="14" t="s">
        <v>1284</v>
      </c>
      <c r="M283"/>
    </row>
    <row r="284" spans="1:13" ht="15" customHeight="1" x14ac:dyDescent="0.2">
      <c r="A284">
        <v>283</v>
      </c>
      <c r="B284">
        <v>20.897269999999999</v>
      </c>
      <c r="C284" s="15" t="s">
        <v>236</v>
      </c>
      <c r="D284" t="s">
        <v>237</v>
      </c>
      <c r="E284" s="23" t="s">
        <v>1284</v>
      </c>
      <c r="H284" s="14" t="s">
        <v>1284</v>
      </c>
      <c r="M284"/>
    </row>
    <row r="285" spans="1:13" x14ac:dyDescent="0.2">
      <c r="A285">
        <v>284</v>
      </c>
      <c r="B285">
        <v>20.896609999999999</v>
      </c>
      <c r="C285" s="15" t="s">
        <v>1123</v>
      </c>
      <c r="D285" t="s">
        <v>1124</v>
      </c>
      <c r="M285"/>
    </row>
    <row r="286" spans="1:13" x14ac:dyDescent="0.2">
      <c r="A286">
        <v>285</v>
      </c>
      <c r="B286">
        <v>20.894390000000001</v>
      </c>
      <c r="C286" s="15" t="s">
        <v>76</v>
      </c>
      <c r="D286" t="s">
        <v>77</v>
      </c>
      <c r="M286"/>
    </row>
    <row r="287" spans="1:13" ht="15" customHeight="1" x14ac:dyDescent="0.2">
      <c r="A287">
        <v>286</v>
      </c>
      <c r="B287">
        <v>20.884370000000001</v>
      </c>
      <c r="C287" s="15" t="s">
        <v>48</v>
      </c>
      <c r="D287" t="s">
        <v>49</v>
      </c>
      <c r="E287" s="23" t="s">
        <v>1284</v>
      </c>
      <c r="H287" s="14" t="s">
        <v>1284</v>
      </c>
      <c r="M287"/>
    </row>
    <row r="288" spans="1:13" ht="15" customHeight="1" x14ac:dyDescent="0.2">
      <c r="A288">
        <v>287</v>
      </c>
      <c r="B288">
        <v>20.870740000000001</v>
      </c>
      <c r="C288" s="15" t="s">
        <v>616</v>
      </c>
      <c r="D288" t="s">
        <v>617</v>
      </c>
      <c r="E288" s="23" t="s">
        <v>1284</v>
      </c>
      <c r="M288"/>
    </row>
    <row r="289" spans="1:13" x14ac:dyDescent="0.2">
      <c r="A289">
        <v>288</v>
      </c>
      <c r="B289">
        <v>20.870200000000001</v>
      </c>
      <c r="C289" s="15" t="s">
        <v>332</v>
      </c>
      <c r="D289" t="s">
        <v>333</v>
      </c>
      <c r="K289"/>
      <c r="L289"/>
      <c r="M289"/>
    </row>
    <row r="290" spans="1:13" x14ac:dyDescent="0.2">
      <c r="A290">
        <v>289</v>
      </c>
      <c r="B290">
        <v>20.865010000000002</v>
      </c>
      <c r="C290" s="15" t="s">
        <v>151</v>
      </c>
      <c r="D290" t="s">
        <v>152</v>
      </c>
      <c r="K290"/>
      <c r="L290"/>
      <c r="M290"/>
    </row>
    <row r="291" spans="1:13" ht="15" customHeight="1" x14ac:dyDescent="0.2">
      <c r="A291">
        <v>290</v>
      </c>
      <c r="B291">
        <v>20.85924</v>
      </c>
      <c r="C291" s="15" t="s">
        <v>438</v>
      </c>
      <c r="D291" t="s">
        <v>439</v>
      </c>
      <c r="E291" s="23" t="s">
        <v>1284</v>
      </c>
      <c r="K291"/>
      <c r="L291"/>
      <c r="M291"/>
    </row>
    <row r="292" spans="1:13" x14ac:dyDescent="0.2">
      <c r="A292">
        <v>291</v>
      </c>
      <c r="B292">
        <v>20.839500000000001</v>
      </c>
      <c r="C292" s="15" t="s">
        <v>204</v>
      </c>
      <c r="D292" t="s">
        <v>205</v>
      </c>
      <c r="K292"/>
      <c r="L292"/>
      <c r="M292"/>
    </row>
    <row r="293" spans="1:13" x14ac:dyDescent="0.2">
      <c r="A293">
        <v>292</v>
      </c>
      <c r="B293">
        <v>20.827120000000001</v>
      </c>
      <c r="C293" s="15" t="s">
        <v>214</v>
      </c>
      <c r="D293" t="s">
        <v>215</v>
      </c>
      <c r="K293"/>
      <c r="L293"/>
      <c r="M293"/>
    </row>
    <row r="294" spans="1:13" x14ac:dyDescent="0.2">
      <c r="A294">
        <v>293</v>
      </c>
      <c r="B294">
        <v>20.825900000000001</v>
      </c>
      <c r="C294" s="15" t="s">
        <v>31</v>
      </c>
      <c r="D294" t="s">
        <v>32</v>
      </c>
      <c r="K294"/>
      <c r="L294"/>
      <c r="M294"/>
    </row>
    <row r="295" spans="1:13" ht="15" customHeight="1" x14ac:dyDescent="0.2">
      <c r="A295">
        <v>294</v>
      </c>
      <c r="B295">
        <v>20.823419999999999</v>
      </c>
      <c r="C295" s="15" t="s">
        <v>287</v>
      </c>
      <c r="D295" t="s">
        <v>288</v>
      </c>
      <c r="E295" s="23" t="s">
        <v>1284</v>
      </c>
      <c r="H295" s="14" t="s">
        <v>1284</v>
      </c>
      <c r="K295"/>
      <c r="L295"/>
      <c r="M295"/>
    </row>
    <row r="296" spans="1:13" ht="15" customHeight="1" x14ac:dyDescent="0.2">
      <c r="A296">
        <v>295</v>
      </c>
      <c r="B296">
        <v>20.818380000000001</v>
      </c>
      <c r="C296" s="15" t="s">
        <v>764</v>
      </c>
      <c r="D296" t="s">
        <v>71</v>
      </c>
      <c r="E296" s="23" t="s">
        <v>1284</v>
      </c>
      <c r="K296"/>
      <c r="L296"/>
      <c r="M296"/>
    </row>
    <row r="297" spans="1:13" x14ac:dyDescent="0.2">
      <c r="A297">
        <v>296</v>
      </c>
      <c r="B297">
        <v>20.784220000000001</v>
      </c>
      <c r="C297" s="15" t="s">
        <v>194</v>
      </c>
      <c r="D297" t="s">
        <v>195</v>
      </c>
      <c r="K297"/>
      <c r="L297"/>
      <c r="M297"/>
    </row>
    <row r="298" spans="1:13" ht="15" customHeight="1" x14ac:dyDescent="0.2">
      <c r="A298">
        <v>297</v>
      </c>
      <c r="B298">
        <v>20.774989999999999</v>
      </c>
      <c r="C298" s="15" t="s">
        <v>244</v>
      </c>
      <c r="D298" t="s">
        <v>245</v>
      </c>
      <c r="E298" s="23" t="s">
        <v>1284</v>
      </c>
      <c r="H298" s="14" t="s">
        <v>1284</v>
      </c>
      <c r="K298"/>
      <c r="L298"/>
      <c r="M298"/>
    </row>
    <row r="299" spans="1:13" ht="15" customHeight="1" x14ac:dyDescent="0.2">
      <c r="A299">
        <v>298</v>
      </c>
      <c r="B299">
        <v>20.758929999999999</v>
      </c>
      <c r="C299" s="15" t="s">
        <v>196</v>
      </c>
      <c r="D299" t="s">
        <v>197</v>
      </c>
      <c r="E299" s="23" t="s">
        <v>1284</v>
      </c>
      <c r="H299" s="14" t="s">
        <v>1284</v>
      </c>
      <c r="K299"/>
      <c r="L299"/>
      <c r="M299"/>
    </row>
    <row r="300" spans="1:13" x14ac:dyDescent="0.2">
      <c r="A300">
        <v>299</v>
      </c>
      <c r="B300">
        <v>20.726130000000001</v>
      </c>
      <c r="C300" s="15" t="s">
        <v>393</v>
      </c>
      <c r="D300" t="s">
        <v>394</v>
      </c>
      <c r="K300"/>
      <c r="L300"/>
      <c r="M300"/>
    </row>
    <row r="301" spans="1:13" x14ac:dyDescent="0.2">
      <c r="A301">
        <v>300</v>
      </c>
      <c r="B301">
        <v>20.725670000000001</v>
      </c>
      <c r="C301" s="15" t="s">
        <v>606</v>
      </c>
      <c r="D301" t="s">
        <v>607</v>
      </c>
      <c r="K301"/>
      <c r="L301"/>
      <c r="M301"/>
    </row>
    <row r="302" spans="1:13" ht="15" customHeight="1" x14ac:dyDescent="0.2">
      <c r="A302">
        <v>301</v>
      </c>
      <c r="B302">
        <v>20.717559999999999</v>
      </c>
      <c r="C302" s="15" t="s">
        <v>153</v>
      </c>
      <c r="D302" t="s">
        <v>154</v>
      </c>
      <c r="E302" s="23" t="s">
        <v>1284</v>
      </c>
      <c r="K302"/>
      <c r="L302"/>
      <c r="M302"/>
    </row>
    <row r="303" spans="1:13" ht="15" customHeight="1" x14ac:dyDescent="0.2">
      <c r="A303">
        <v>302</v>
      </c>
      <c r="B303">
        <v>20.704799999999999</v>
      </c>
      <c r="C303" s="15" t="s">
        <v>234</v>
      </c>
      <c r="D303" t="s">
        <v>235</v>
      </c>
      <c r="E303" s="23" t="s">
        <v>1284</v>
      </c>
      <c r="H303" s="14"/>
      <c r="K303"/>
      <c r="L303"/>
      <c r="M303"/>
    </row>
    <row r="304" spans="1:13" ht="15" customHeight="1" x14ac:dyDescent="0.2">
      <c r="A304">
        <v>303</v>
      </c>
      <c r="B304">
        <v>20.58324</v>
      </c>
      <c r="C304" s="15" t="s">
        <v>15</v>
      </c>
      <c r="D304" t="s">
        <v>16</v>
      </c>
      <c r="E304" s="23" t="s">
        <v>1284</v>
      </c>
      <c r="H304" s="14" t="s">
        <v>1284</v>
      </c>
      <c r="K304"/>
      <c r="L304"/>
      <c r="M304"/>
    </row>
    <row r="305" spans="1:13" x14ac:dyDescent="0.2">
      <c r="A305">
        <v>304</v>
      </c>
      <c r="B305">
        <v>20.57095</v>
      </c>
      <c r="C305" s="15" t="s">
        <v>854</v>
      </c>
      <c r="D305" t="s">
        <v>855</v>
      </c>
      <c r="K305"/>
      <c r="L305"/>
      <c r="M305"/>
    </row>
    <row r="306" spans="1:13" x14ac:dyDescent="0.2">
      <c r="A306">
        <v>305</v>
      </c>
      <c r="B306">
        <v>20.565439999999999</v>
      </c>
      <c r="C306" s="15" t="s">
        <v>560</v>
      </c>
      <c r="D306" t="s">
        <v>561</v>
      </c>
      <c r="K306"/>
      <c r="L306"/>
      <c r="M306"/>
    </row>
    <row r="307" spans="1:13" ht="15" customHeight="1" x14ac:dyDescent="0.2">
      <c r="A307">
        <v>306</v>
      </c>
      <c r="B307">
        <v>20.531020000000002</v>
      </c>
      <c r="C307" s="15" t="s">
        <v>475</v>
      </c>
      <c r="D307" t="s">
        <v>476</v>
      </c>
      <c r="E307" s="23" t="s">
        <v>1284</v>
      </c>
      <c r="H307" s="14" t="s">
        <v>1284</v>
      </c>
      <c r="K307"/>
      <c r="L307"/>
      <c r="M307"/>
    </row>
    <row r="308" spans="1:13" x14ac:dyDescent="0.2">
      <c r="A308">
        <v>307</v>
      </c>
      <c r="B308">
        <v>20.498889999999999</v>
      </c>
      <c r="C308" s="15" t="s">
        <v>147</v>
      </c>
      <c r="D308" t="s">
        <v>148</v>
      </c>
      <c r="K308"/>
      <c r="L308"/>
      <c r="M308"/>
    </row>
    <row r="309" spans="1:13" x14ac:dyDescent="0.2">
      <c r="A309">
        <v>308</v>
      </c>
      <c r="B309">
        <v>20.497070000000001</v>
      </c>
      <c r="C309" s="15" t="s">
        <v>335</v>
      </c>
      <c r="D309" t="s">
        <v>336</v>
      </c>
      <c r="K309"/>
      <c r="L309"/>
      <c r="M309"/>
    </row>
    <row r="310" spans="1:13" x14ac:dyDescent="0.2">
      <c r="A310">
        <v>309</v>
      </c>
      <c r="B310">
        <v>20.45881</v>
      </c>
      <c r="C310" s="15" t="s">
        <v>137</v>
      </c>
      <c r="D310" t="s">
        <v>138</v>
      </c>
      <c r="K310"/>
      <c r="L310"/>
      <c r="M310"/>
    </row>
    <row r="311" spans="1:13" x14ac:dyDescent="0.2">
      <c r="A311">
        <v>310</v>
      </c>
      <c r="B311">
        <v>20.43038</v>
      </c>
      <c r="C311" s="15" t="s">
        <v>145</v>
      </c>
      <c r="D311" t="s">
        <v>146</v>
      </c>
      <c r="K311"/>
      <c r="L311"/>
      <c r="M311"/>
    </row>
    <row r="312" spans="1:13" x14ac:dyDescent="0.2">
      <c r="A312">
        <v>311</v>
      </c>
      <c r="B312">
        <v>20.423500000000001</v>
      </c>
      <c r="C312" s="15" t="s">
        <v>355</v>
      </c>
      <c r="D312" t="s">
        <v>356</v>
      </c>
      <c r="K312"/>
      <c r="L312"/>
      <c r="M312"/>
    </row>
    <row r="313" spans="1:13" x14ac:dyDescent="0.2">
      <c r="A313">
        <v>312</v>
      </c>
      <c r="B313">
        <v>20.365189999999998</v>
      </c>
      <c r="C313" s="15" t="s">
        <v>105</v>
      </c>
      <c r="D313" t="s">
        <v>106</v>
      </c>
      <c r="K313"/>
      <c r="L313"/>
      <c r="M313"/>
    </row>
    <row r="314" spans="1:13" x14ac:dyDescent="0.2">
      <c r="A314">
        <v>313</v>
      </c>
      <c r="B314">
        <v>20.36009</v>
      </c>
      <c r="C314" s="15" t="s">
        <v>378</v>
      </c>
      <c r="D314" t="s">
        <v>379</v>
      </c>
      <c r="K314"/>
      <c r="L314"/>
      <c r="M314"/>
    </row>
    <row r="315" spans="1:13" ht="15" customHeight="1" x14ac:dyDescent="0.2">
      <c r="A315">
        <v>314</v>
      </c>
      <c r="B315">
        <v>20.318670000000001</v>
      </c>
      <c r="C315" s="15" t="s">
        <v>255</v>
      </c>
      <c r="D315" t="s">
        <v>256</v>
      </c>
      <c r="E315" s="23" t="s">
        <v>1284</v>
      </c>
      <c r="H315" s="14" t="s">
        <v>1284</v>
      </c>
      <c r="K315"/>
      <c r="L315"/>
      <c r="M315"/>
    </row>
    <row r="316" spans="1:13" ht="15" customHeight="1" x14ac:dyDescent="0.2">
      <c r="A316">
        <v>315</v>
      </c>
      <c r="B316">
        <v>20.309650000000001</v>
      </c>
      <c r="C316" s="15" t="s">
        <v>302</v>
      </c>
      <c r="D316" t="s">
        <v>303</v>
      </c>
      <c r="E316" s="23" t="s">
        <v>1284</v>
      </c>
      <c r="H316" s="14"/>
      <c r="K316"/>
      <c r="L316"/>
      <c r="M316"/>
    </row>
    <row r="317" spans="1:13" ht="15" customHeight="1" x14ac:dyDescent="0.2">
      <c r="A317">
        <v>316</v>
      </c>
      <c r="B317">
        <v>20.30855</v>
      </c>
      <c r="C317" s="15" t="s">
        <v>89</v>
      </c>
      <c r="D317" t="s">
        <v>90</v>
      </c>
      <c r="E317" s="23" t="s">
        <v>1284</v>
      </c>
      <c r="H317" s="14" t="s">
        <v>1284</v>
      </c>
      <c r="K317"/>
      <c r="L317"/>
      <c r="M317"/>
    </row>
    <row r="318" spans="1:13" ht="15" customHeight="1" x14ac:dyDescent="0.2">
      <c r="A318">
        <v>317</v>
      </c>
      <c r="B318">
        <v>20.293849999999999</v>
      </c>
      <c r="C318" s="15" t="s">
        <v>627</v>
      </c>
      <c r="D318" t="s">
        <v>628</v>
      </c>
      <c r="E318" s="23" t="s">
        <v>1284</v>
      </c>
      <c r="H318" s="14" t="s">
        <v>1284</v>
      </c>
      <c r="K318"/>
      <c r="L318"/>
      <c r="M318"/>
    </row>
    <row r="319" spans="1:13" ht="15" customHeight="1" x14ac:dyDescent="0.2">
      <c r="A319">
        <v>318</v>
      </c>
      <c r="B319">
        <v>20.2851</v>
      </c>
      <c r="C319" s="15" t="s">
        <v>480</v>
      </c>
      <c r="D319" t="s">
        <v>481</v>
      </c>
      <c r="E319" s="23" t="s">
        <v>1284</v>
      </c>
      <c r="H319" s="14" t="s">
        <v>1284</v>
      </c>
      <c r="K319"/>
      <c r="L319"/>
      <c r="M319"/>
    </row>
    <row r="320" spans="1:13" ht="15" customHeight="1" x14ac:dyDescent="0.2">
      <c r="A320">
        <v>319</v>
      </c>
      <c r="B320">
        <v>20.284330000000001</v>
      </c>
      <c r="C320" s="15" t="s">
        <v>156</v>
      </c>
      <c r="D320" t="s">
        <v>157</v>
      </c>
      <c r="E320" s="23" t="s">
        <v>1284</v>
      </c>
      <c r="K320"/>
      <c r="L320"/>
      <c r="M320"/>
    </row>
    <row r="321" spans="1:13" x14ac:dyDescent="0.2">
      <c r="A321">
        <v>320</v>
      </c>
      <c r="B321">
        <v>20.234400000000001</v>
      </c>
      <c r="C321" s="15" t="s">
        <v>471</v>
      </c>
      <c r="D321" t="s">
        <v>472</v>
      </c>
      <c r="M321"/>
    </row>
    <row r="322" spans="1:13" x14ac:dyDescent="0.2">
      <c r="A322">
        <v>321</v>
      </c>
      <c r="B322">
        <v>20.199590000000001</v>
      </c>
      <c r="C322" s="15" t="s">
        <v>981</v>
      </c>
      <c r="D322" t="s">
        <v>263</v>
      </c>
      <c r="M322"/>
    </row>
    <row r="323" spans="1:13" ht="15" customHeight="1" x14ac:dyDescent="0.2">
      <c r="A323">
        <v>322</v>
      </c>
      <c r="B323">
        <v>20.160440000000001</v>
      </c>
      <c r="C323" s="15" t="s">
        <v>184</v>
      </c>
      <c r="D323" t="s">
        <v>185</v>
      </c>
      <c r="E323" s="23" t="s">
        <v>1284</v>
      </c>
      <c r="M323"/>
    </row>
    <row r="324" spans="1:13" ht="15" customHeight="1" x14ac:dyDescent="0.2">
      <c r="A324">
        <v>323</v>
      </c>
      <c r="B324">
        <v>20.159400000000002</v>
      </c>
      <c r="C324" s="15" t="s">
        <v>123</v>
      </c>
      <c r="D324" t="s">
        <v>124</v>
      </c>
      <c r="E324" s="23" t="s">
        <v>1284</v>
      </c>
      <c r="H324" s="14"/>
      <c r="M324"/>
    </row>
    <row r="325" spans="1:13" ht="15" customHeight="1" x14ac:dyDescent="0.2">
      <c r="A325">
        <v>324</v>
      </c>
      <c r="B325">
        <v>20.145790000000002</v>
      </c>
      <c r="C325" s="15" t="s">
        <v>25</v>
      </c>
      <c r="D325" t="s">
        <v>26</v>
      </c>
      <c r="E325" s="23" t="s">
        <v>1284</v>
      </c>
      <c r="M325"/>
    </row>
    <row r="326" spans="1:13" ht="15" customHeight="1" x14ac:dyDescent="0.2">
      <c r="A326">
        <v>325</v>
      </c>
      <c r="B326">
        <v>20.109169999999999</v>
      </c>
      <c r="C326" s="15" t="s">
        <v>108</v>
      </c>
      <c r="D326" t="s">
        <v>109</v>
      </c>
      <c r="E326" s="23" t="s">
        <v>1284</v>
      </c>
      <c r="M326"/>
    </row>
    <row r="327" spans="1:13" ht="15" customHeight="1" x14ac:dyDescent="0.2">
      <c r="A327">
        <v>326</v>
      </c>
      <c r="B327">
        <v>20.10707</v>
      </c>
      <c r="C327" s="15" t="s">
        <v>166</v>
      </c>
      <c r="D327" t="s">
        <v>167</v>
      </c>
      <c r="E327" s="23" t="s">
        <v>1284</v>
      </c>
      <c r="H327" s="14" t="s">
        <v>1284</v>
      </c>
      <c r="M327"/>
    </row>
    <row r="328" spans="1:13" x14ac:dyDescent="0.2">
      <c r="A328">
        <v>327</v>
      </c>
      <c r="B328">
        <v>20.08728</v>
      </c>
      <c r="C328" s="15" t="s">
        <v>362</v>
      </c>
      <c r="D328" t="s">
        <v>363</v>
      </c>
      <c r="M328"/>
    </row>
    <row r="329" spans="1:13" x14ac:dyDescent="0.2">
      <c r="A329">
        <v>328</v>
      </c>
      <c r="B329">
        <v>20.06157</v>
      </c>
      <c r="C329" s="15" t="s">
        <v>632</v>
      </c>
      <c r="D329" t="s">
        <v>633</v>
      </c>
      <c r="M329"/>
    </row>
    <row r="330" spans="1:13" ht="15" customHeight="1" x14ac:dyDescent="0.2">
      <c r="A330">
        <v>329</v>
      </c>
      <c r="B330">
        <v>20.051929999999999</v>
      </c>
      <c r="C330" s="15" t="s">
        <v>644</v>
      </c>
      <c r="D330" t="s">
        <v>645</v>
      </c>
      <c r="E330" s="23" t="s">
        <v>1284</v>
      </c>
      <c r="G330" s="13" t="s">
        <v>1284</v>
      </c>
      <c r="I330" s="16"/>
      <c r="J330" s="17"/>
      <c r="K330" s="11"/>
      <c r="L330" s="11"/>
      <c r="M330"/>
    </row>
    <row r="331" spans="1:13" ht="15" customHeight="1" x14ac:dyDescent="0.2">
      <c r="A331">
        <v>330</v>
      </c>
      <c r="B331">
        <v>20.001950000000001</v>
      </c>
      <c r="C331" s="15" t="s">
        <v>671</v>
      </c>
      <c r="D331" t="s">
        <v>672</v>
      </c>
      <c r="E331" s="23" t="s">
        <v>1284</v>
      </c>
      <c r="M331"/>
    </row>
    <row r="332" spans="1:13" x14ac:dyDescent="0.2">
      <c r="A332">
        <v>331</v>
      </c>
      <c r="B332">
        <v>19.95776</v>
      </c>
      <c r="C332" s="15" t="s">
        <v>211</v>
      </c>
      <c r="D332" t="s">
        <v>212</v>
      </c>
      <c r="M332"/>
    </row>
    <row r="333" spans="1:13" ht="15" customHeight="1" x14ac:dyDescent="0.2">
      <c r="A333">
        <v>332</v>
      </c>
      <c r="B333">
        <v>19.956759999999999</v>
      </c>
      <c r="C333" s="15" t="s">
        <v>620</v>
      </c>
      <c r="D333" t="s">
        <v>621</v>
      </c>
      <c r="E333" s="23" t="s">
        <v>1284</v>
      </c>
      <c r="M333"/>
    </row>
    <row r="334" spans="1:13" x14ac:dyDescent="0.2">
      <c r="A334">
        <v>333</v>
      </c>
      <c r="B334">
        <v>19.93402</v>
      </c>
      <c r="C334" s="15" t="s">
        <v>421</v>
      </c>
      <c r="D334" t="s">
        <v>422</v>
      </c>
      <c r="M334"/>
    </row>
    <row r="335" spans="1:13" ht="15" customHeight="1" x14ac:dyDescent="0.2">
      <c r="A335">
        <v>334</v>
      </c>
      <c r="B335">
        <v>19.92634</v>
      </c>
      <c r="C335" s="15" t="s">
        <v>42</v>
      </c>
      <c r="D335" t="s">
        <v>43</v>
      </c>
      <c r="E335" s="23" t="s">
        <v>1284</v>
      </c>
      <c r="G335" s="13" t="s">
        <v>1284</v>
      </c>
      <c r="H335" s="14" t="s">
        <v>1285</v>
      </c>
      <c r="I335" s="16"/>
      <c r="J335" s="17"/>
      <c r="K335" s="11"/>
      <c r="L335" s="11"/>
      <c r="M335"/>
    </row>
    <row r="336" spans="1:13" ht="15" customHeight="1" x14ac:dyDescent="0.2">
      <c r="A336">
        <v>335</v>
      </c>
      <c r="B336">
        <v>19.868200000000002</v>
      </c>
      <c r="C336" s="15" t="s">
        <v>46</v>
      </c>
      <c r="D336" t="s">
        <v>47</v>
      </c>
      <c r="E336" s="23" t="s">
        <v>1284</v>
      </c>
      <c r="H336" s="14" t="s">
        <v>1284</v>
      </c>
      <c r="M336"/>
    </row>
    <row r="337" spans="1:13" x14ac:dyDescent="0.2">
      <c r="A337">
        <v>336</v>
      </c>
      <c r="B337">
        <v>19.852440000000001</v>
      </c>
      <c r="C337" s="15" t="s">
        <v>490</v>
      </c>
      <c r="D337" t="s">
        <v>491</v>
      </c>
      <c r="M337"/>
    </row>
    <row r="338" spans="1:13" x14ac:dyDescent="0.2">
      <c r="A338">
        <v>337</v>
      </c>
      <c r="B338">
        <v>19.846810000000001</v>
      </c>
      <c r="C338" s="15" t="s">
        <v>384</v>
      </c>
      <c r="D338" t="s">
        <v>385</v>
      </c>
      <c r="M338"/>
    </row>
    <row r="339" spans="1:13" ht="15" customHeight="1" x14ac:dyDescent="0.2">
      <c r="A339">
        <v>338</v>
      </c>
      <c r="B339">
        <v>19.785340000000001</v>
      </c>
      <c r="C339" s="15" t="s">
        <v>311</v>
      </c>
      <c r="D339" t="s">
        <v>312</v>
      </c>
      <c r="E339" s="23" t="s">
        <v>1284</v>
      </c>
      <c r="G339" s="13" t="s">
        <v>1284</v>
      </c>
      <c r="H339" s="14" t="s">
        <v>1285</v>
      </c>
      <c r="I339" s="16"/>
      <c r="J339" s="17"/>
      <c r="K339" s="11"/>
      <c r="L339" s="11"/>
      <c r="M339"/>
    </row>
    <row r="340" spans="1:13" ht="15" customHeight="1" x14ac:dyDescent="0.2">
      <c r="A340">
        <v>339</v>
      </c>
      <c r="B340">
        <v>19.7729</v>
      </c>
      <c r="C340" s="15" t="s">
        <v>478</v>
      </c>
      <c r="D340" t="s">
        <v>479</v>
      </c>
      <c r="E340" s="23" t="s">
        <v>1284</v>
      </c>
      <c r="H340" s="14" t="s">
        <v>1284</v>
      </c>
      <c r="M340"/>
    </row>
    <row r="341" spans="1:13" ht="15" customHeight="1" x14ac:dyDescent="0.2">
      <c r="A341">
        <v>340</v>
      </c>
      <c r="B341">
        <v>19.74953</v>
      </c>
      <c r="C341" s="15" t="s">
        <v>29</v>
      </c>
      <c r="D341" t="s">
        <v>30</v>
      </c>
      <c r="E341" s="23" t="s">
        <v>1284</v>
      </c>
      <c r="H341" s="14" t="s">
        <v>1284</v>
      </c>
      <c r="M341"/>
    </row>
    <row r="342" spans="1:13" ht="15" customHeight="1" x14ac:dyDescent="0.2">
      <c r="A342">
        <v>341</v>
      </c>
      <c r="B342">
        <v>19.71161</v>
      </c>
      <c r="C342" s="15" t="s">
        <v>664</v>
      </c>
      <c r="D342" t="s">
        <v>665</v>
      </c>
      <c r="E342" s="23" t="s">
        <v>1284</v>
      </c>
      <c r="M342"/>
    </row>
    <row r="343" spans="1:13" x14ac:dyDescent="0.2">
      <c r="A343">
        <v>342</v>
      </c>
      <c r="B343">
        <v>19.701820000000001</v>
      </c>
      <c r="C343" s="15" t="s">
        <v>516</v>
      </c>
      <c r="D343" t="s">
        <v>517</v>
      </c>
      <c r="M343"/>
    </row>
    <row r="344" spans="1:13" ht="15" customHeight="1" x14ac:dyDescent="0.2">
      <c r="A344">
        <v>343</v>
      </c>
      <c r="B344">
        <v>19.63794</v>
      </c>
      <c r="C344" s="15" t="s">
        <v>548</v>
      </c>
      <c r="D344" t="s">
        <v>549</v>
      </c>
      <c r="E344" s="23" t="s">
        <v>1284</v>
      </c>
      <c r="G344" s="13" t="s">
        <v>1284</v>
      </c>
      <c r="H344" s="14" t="s">
        <v>1285</v>
      </c>
      <c r="I344" s="16"/>
      <c r="J344" s="17"/>
      <c r="K344" s="11"/>
      <c r="L344" s="11"/>
      <c r="M344"/>
    </row>
    <row r="345" spans="1:13" ht="15" customHeight="1" x14ac:dyDescent="0.2">
      <c r="A345">
        <v>344</v>
      </c>
      <c r="B345">
        <v>19.604939999999999</v>
      </c>
      <c r="C345" s="15" t="s">
        <v>74</v>
      </c>
      <c r="D345" t="s">
        <v>75</v>
      </c>
      <c r="E345" s="23" t="s">
        <v>1284</v>
      </c>
      <c r="M345"/>
    </row>
    <row r="346" spans="1:13" ht="15" customHeight="1" x14ac:dyDescent="0.2">
      <c r="A346">
        <v>345</v>
      </c>
      <c r="B346">
        <v>19.57131</v>
      </c>
      <c r="C346" s="15" t="s">
        <v>129</v>
      </c>
      <c r="D346" t="s">
        <v>130</v>
      </c>
      <c r="E346" s="23" t="s">
        <v>1284</v>
      </c>
      <c r="H346" s="14" t="s">
        <v>1284</v>
      </c>
      <c r="M346"/>
    </row>
    <row r="347" spans="1:13" x14ac:dyDescent="0.2">
      <c r="A347">
        <v>346</v>
      </c>
      <c r="B347">
        <v>19.49793</v>
      </c>
      <c r="C347" s="15" t="s">
        <v>229</v>
      </c>
      <c r="D347" t="s">
        <v>230</v>
      </c>
      <c r="M347"/>
    </row>
    <row r="348" spans="1:13" x14ac:dyDescent="0.2">
      <c r="A348">
        <v>347</v>
      </c>
      <c r="B348">
        <v>19.479430000000001</v>
      </c>
      <c r="C348" s="15" t="s">
        <v>342</v>
      </c>
      <c r="D348" t="s">
        <v>343</v>
      </c>
      <c r="M348"/>
    </row>
    <row r="349" spans="1:13" x14ac:dyDescent="0.2">
      <c r="A349">
        <v>348</v>
      </c>
      <c r="B349">
        <v>19.372019999999999</v>
      </c>
      <c r="C349" s="15" t="s">
        <v>482</v>
      </c>
      <c r="D349" t="s">
        <v>483</v>
      </c>
      <c r="M349"/>
    </row>
    <row r="350" spans="1:13" x14ac:dyDescent="0.2">
      <c r="A350">
        <v>349</v>
      </c>
      <c r="B350">
        <v>19.329519999999999</v>
      </c>
      <c r="C350" s="15" t="s">
        <v>586</v>
      </c>
      <c r="D350" t="s">
        <v>587</v>
      </c>
      <c r="M350"/>
    </row>
    <row r="351" spans="1:13" x14ac:dyDescent="0.2">
      <c r="A351">
        <v>350</v>
      </c>
      <c r="B351">
        <v>19.305319999999998</v>
      </c>
      <c r="C351" s="15" t="s">
        <v>160</v>
      </c>
      <c r="D351" t="s">
        <v>161</v>
      </c>
      <c r="M351"/>
    </row>
    <row r="352" spans="1:13" x14ac:dyDescent="0.2">
      <c r="A352">
        <v>351</v>
      </c>
      <c r="B352">
        <v>19.220400000000001</v>
      </c>
      <c r="C352" s="15" t="s">
        <v>576</v>
      </c>
      <c r="D352" t="s">
        <v>577</v>
      </c>
      <c r="M352"/>
    </row>
    <row r="353" spans="1:13" ht="15" customHeight="1" x14ac:dyDescent="0.2">
      <c r="A353">
        <v>352</v>
      </c>
      <c r="B353">
        <v>19.168320000000001</v>
      </c>
      <c r="C353" s="15" t="s">
        <v>685</v>
      </c>
      <c r="D353" t="s">
        <v>686</v>
      </c>
      <c r="E353" s="23" t="s">
        <v>1284</v>
      </c>
      <c r="G353" s="13" t="s">
        <v>1284</v>
      </c>
      <c r="I353" s="16"/>
      <c r="J353" s="17"/>
      <c r="K353" s="11"/>
      <c r="L353" s="11"/>
      <c r="M353"/>
    </row>
    <row r="354" spans="1:13" ht="15" customHeight="1" x14ac:dyDescent="0.2">
      <c r="A354">
        <v>353</v>
      </c>
      <c r="B354">
        <v>19.054580000000001</v>
      </c>
      <c r="C354" s="15" t="s">
        <v>21</v>
      </c>
      <c r="D354" t="s">
        <v>22</v>
      </c>
      <c r="E354" s="23" t="s">
        <v>1284</v>
      </c>
      <c r="G354" s="13" t="s">
        <v>1284</v>
      </c>
      <c r="I354" s="16"/>
      <c r="J354" s="17"/>
      <c r="K354" s="11"/>
      <c r="L354" s="11"/>
      <c r="M354"/>
    </row>
    <row r="355" spans="1:13" ht="15" customHeight="1" x14ac:dyDescent="0.2">
      <c r="A355">
        <v>354</v>
      </c>
      <c r="B355">
        <v>18.890090000000001</v>
      </c>
      <c r="C355" s="15" t="s">
        <v>650</v>
      </c>
      <c r="D355" t="s">
        <v>651</v>
      </c>
      <c r="E355" s="23" t="s">
        <v>1284</v>
      </c>
      <c r="M355"/>
    </row>
    <row r="356" spans="1:13" x14ac:dyDescent="0.2">
      <c r="A356">
        <v>355</v>
      </c>
      <c r="B356">
        <v>18.869230000000002</v>
      </c>
      <c r="C356" s="15" t="s">
        <v>1091</v>
      </c>
      <c r="D356" t="s">
        <v>441</v>
      </c>
      <c r="M356"/>
    </row>
    <row r="357" spans="1:13" ht="15" customHeight="1" x14ac:dyDescent="0.2">
      <c r="A357">
        <v>356</v>
      </c>
      <c r="B357">
        <v>18.780139999999999</v>
      </c>
      <c r="C357" s="15" t="s">
        <v>131</v>
      </c>
      <c r="D357" t="s">
        <v>132</v>
      </c>
      <c r="E357" s="23" t="s">
        <v>1284</v>
      </c>
      <c r="H357" s="14" t="s">
        <v>1284</v>
      </c>
      <c r="M357"/>
    </row>
    <row r="358" spans="1:13" ht="15" customHeight="1" x14ac:dyDescent="0.2">
      <c r="E358" s="23"/>
      <c r="M358"/>
    </row>
    <row r="359" spans="1:13" ht="15" customHeight="1" x14ac:dyDescent="0.2">
      <c r="E359" s="23"/>
      <c r="H359" s="14"/>
      <c r="M359"/>
    </row>
    <row r="360" spans="1:13" ht="15" customHeight="1" x14ac:dyDescent="0.2">
      <c r="E360" s="23"/>
      <c r="G360" s="13"/>
      <c r="H360" s="14"/>
      <c r="I360" s="16"/>
      <c r="J360" s="17"/>
      <c r="K360" s="11"/>
      <c r="L360" s="11"/>
      <c r="M360"/>
    </row>
    <row r="363" spans="1:13" ht="15" customHeight="1" x14ac:dyDescent="0.2">
      <c r="E363" s="23"/>
      <c r="G363" s="13"/>
      <c r="H363" s="14"/>
      <c r="I363" s="16"/>
      <c r="J363" s="17"/>
      <c r="K363" s="11"/>
      <c r="L363" s="11"/>
      <c r="M363"/>
    </row>
    <row r="364" spans="1:13" ht="15" customHeight="1" x14ac:dyDescent="0.2">
      <c r="E364" s="23"/>
      <c r="M364"/>
    </row>
    <row r="365" spans="1:13" ht="15" customHeight="1" x14ac:dyDescent="0.2">
      <c r="E365" s="23"/>
      <c r="M365"/>
    </row>
    <row r="366" spans="1:13" ht="15" customHeight="1" x14ac:dyDescent="0.2">
      <c r="E366" s="23"/>
      <c r="G366" s="13"/>
      <c r="H366" s="14"/>
      <c r="I366" s="16"/>
      <c r="J366" s="17"/>
      <c r="K366" s="11"/>
      <c r="L366" s="11"/>
      <c r="M366"/>
    </row>
    <row r="367" spans="1:13" ht="15" customHeight="1" x14ac:dyDescent="0.2">
      <c r="E367" s="23"/>
      <c r="G367" s="13"/>
      <c r="H367" s="14"/>
      <c r="I367" s="16"/>
      <c r="J367" s="17"/>
      <c r="K367" s="11"/>
      <c r="L367" s="11"/>
      <c r="M367"/>
    </row>
    <row r="369" spans="4:12" s="15" customFormat="1" ht="15" customHeight="1" x14ac:dyDescent="0.2">
      <c r="D369"/>
      <c r="E369" s="23"/>
      <c r="F369" s="12"/>
      <c r="G369" s="18"/>
      <c r="H369" s="14"/>
      <c r="I369" s="19"/>
      <c r="J369" s="20"/>
    </row>
    <row r="370" spans="4:12" s="15" customFormat="1" ht="15" customHeight="1" x14ac:dyDescent="0.2">
      <c r="D370"/>
      <c r="E370" s="23"/>
      <c r="F370" s="12"/>
      <c r="G370" s="18"/>
      <c r="H370" s="3"/>
      <c r="I370" s="19"/>
      <c r="J370" s="20"/>
    </row>
    <row r="371" spans="4:12" s="15" customFormat="1" ht="15" customHeight="1" x14ac:dyDescent="0.2">
      <c r="D371"/>
      <c r="E371" s="23"/>
      <c r="F371" s="12"/>
      <c r="G371" s="13"/>
      <c r="H371" s="14"/>
      <c r="I371" s="16"/>
      <c r="J371" s="17"/>
      <c r="K371" s="11"/>
      <c r="L371" s="11"/>
    </row>
    <row r="372" spans="4:12" s="15" customFormat="1" ht="15" customHeight="1" x14ac:dyDescent="0.2">
      <c r="D372"/>
      <c r="E372" s="23"/>
      <c r="F372" s="12"/>
      <c r="G372" s="13"/>
      <c r="H372" s="3"/>
      <c r="I372" s="19"/>
      <c r="J372" s="20"/>
    </row>
    <row r="373" spans="4:12" s="15" customFormat="1" ht="15" customHeight="1" x14ac:dyDescent="0.2">
      <c r="D373"/>
      <c r="E373" s="23"/>
      <c r="F373" s="12"/>
      <c r="G373" s="18"/>
      <c r="H373" s="3"/>
      <c r="I373" s="19"/>
      <c r="J373" s="20"/>
    </row>
    <row r="374" spans="4:12" s="15" customFormat="1" ht="15" customHeight="1" x14ac:dyDescent="0.2">
      <c r="D374"/>
      <c r="E374" s="23"/>
      <c r="F374" s="12"/>
      <c r="G374" s="18"/>
      <c r="H374" s="3"/>
      <c r="I374" s="19"/>
      <c r="J374" s="20"/>
    </row>
    <row r="377" spans="4:12" s="15" customFormat="1" ht="15" customHeight="1" x14ac:dyDescent="0.2">
      <c r="D377"/>
      <c r="E377" s="23"/>
      <c r="F377" s="12"/>
      <c r="G377" s="18"/>
      <c r="H377" s="14"/>
      <c r="I377" s="19"/>
      <c r="J377" s="20"/>
    </row>
    <row r="378" spans="4:12" s="15" customFormat="1" ht="15" customHeight="1" x14ac:dyDescent="0.2">
      <c r="D378"/>
      <c r="E378" s="23"/>
      <c r="F378" s="12"/>
      <c r="G378" s="13"/>
      <c r="H378" s="14"/>
      <c r="I378" s="16"/>
      <c r="J378" s="17"/>
      <c r="K378" s="11"/>
      <c r="L378" s="11"/>
    </row>
    <row r="380" spans="4:12" s="15" customFormat="1" ht="15" customHeight="1" x14ac:dyDescent="0.2">
      <c r="D380"/>
      <c r="E380" s="23"/>
      <c r="F380" s="12"/>
      <c r="G380" s="18"/>
      <c r="H380" s="3"/>
      <c r="I380" s="19"/>
      <c r="J380" s="20"/>
    </row>
    <row r="382" spans="4:12" s="15" customFormat="1" ht="15" customHeight="1" x14ac:dyDescent="0.2">
      <c r="D382"/>
      <c r="E382" s="23"/>
      <c r="F382" s="12"/>
      <c r="G382" s="13"/>
      <c r="H382" s="14"/>
      <c r="I382" s="16"/>
      <c r="J382" s="17"/>
      <c r="K382" s="11"/>
      <c r="L382" s="11"/>
    </row>
    <row r="384" spans="4:12" s="15" customFormat="1" ht="15" customHeight="1" x14ac:dyDescent="0.2">
      <c r="D384"/>
      <c r="E384" s="23"/>
      <c r="F384" s="12"/>
      <c r="G384" s="18"/>
      <c r="H384" s="14"/>
      <c r="I384" s="19"/>
      <c r="J384" s="20"/>
    </row>
    <row r="385" spans="4:12" s="15" customFormat="1" ht="15" customHeight="1" x14ac:dyDescent="0.2">
      <c r="D385"/>
      <c r="E385" s="23"/>
      <c r="F385" s="12"/>
      <c r="G385" s="13"/>
      <c r="H385" s="14"/>
      <c r="I385" s="16"/>
      <c r="J385" s="17"/>
      <c r="K385" s="11"/>
      <c r="L385" s="11"/>
    </row>
  </sheetData>
  <conditionalFormatting sqref="D1:D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Legend</vt:lpstr>
      <vt:lpstr>MS data</vt:lpstr>
      <vt:lpstr>annotated data</vt:lpstr>
      <vt:lpstr>'annotated data'!export_for_PON_WT_analysis</vt:lpstr>
      <vt:lpstr>'MS data'!export_including_average_and_raw_data_1</vt:lpstr>
    </vt:vector>
  </TitlesOfParts>
  <Company>University of Oxf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ward</dc:creator>
  <cp:lastModifiedBy>Degterev, Alexei</cp:lastModifiedBy>
  <dcterms:created xsi:type="dcterms:W3CDTF">2018-02-21T15:36:22Z</dcterms:created>
  <dcterms:modified xsi:type="dcterms:W3CDTF">2018-06-12T20:58:26Z</dcterms:modified>
</cp:coreProperties>
</file>